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\Desktop\Supplements\"/>
    </mc:Choice>
  </mc:AlternateContent>
  <xr:revisionPtr revIDLastSave="0" documentId="13_ncr:1_{FCE40D97-AB4A-46C2-B285-0985F5F85F56}" xr6:coauthVersionLast="47" xr6:coauthVersionMax="47" xr10:uidLastSave="{00000000-0000-0000-0000-000000000000}"/>
  <bookViews>
    <workbookView xWindow="16080" yWindow="6210" windowWidth="29040" windowHeight="16440" xr2:uid="{A0F8776B-D577-4DA9-A632-211C1A7065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2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2" i="1"/>
</calcChain>
</file>

<file path=xl/sharedStrings.xml><?xml version="1.0" encoding="utf-8"?>
<sst xmlns="http://schemas.openxmlformats.org/spreadsheetml/2006/main" count="594" uniqueCount="36">
  <si>
    <t>EI2/EI1</t>
  </si>
  <si>
    <t>R/r</t>
  </si>
  <si>
    <t>Herniation (Y/N)</t>
  </si>
  <si>
    <t>Device 1</t>
  </si>
  <si>
    <t>EI1 (N cm^2)</t>
  </si>
  <si>
    <t>Device 2</t>
  </si>
  <si>
    <t>EI2 (N cm^2)</t>
  </si>
  <si>
    <t>2R (mm)</t>
  </si>
  <si>
    <t>2r (mm)</t>
  </si>
  <si>
    <t>Navien 058 5Fr</t>
  </si>
  <si>
    <t xml:space="preserve">± </t>
  </si>
  <si>
    <t>0.014" Nitrex</t>
  </si>
  <si>
    <t>0.018" Angled Glide</t>
  </si>
  <si>
    <t>0.014" Zinger S</t>
  </si>
  <si>
    <t>0.014" Spartacore</t>
  </si>
  <si>
    <t>0.035" Standard Glide</t>
  </si>
  <si>
    <t>0.018" Steelcore</t>
  </si>
  <si>
    <t>0.035" Straight Glide</t>
  </si>
  <si>
    <t>0.035" Rosen</t>
  </si>
  <si>
    <t>0.018" V-18</t>
  </si>
  <si>
    <t>N</t>
  </si>
  <si>
    <t>Cordis Sidewinder 5Fr</t>
  </si>
  <si>
    <t>SOFIA Plus 6Fr</t>
  </si>
  <si>
    <t xml:space="preserve">SOFIA Ex 5Fr </t>
  </si>
  <si>
    <t>SOFIA 5Fr</t>
  </si>
  <si>
    <t>Phenom Plus 4.65Fr</t>
  </si>
  <si>
    <t>Simmons/Sidewinder3 4Fr</t>
  </si>
  <si>
    <t>0.014" ProVia9</t>
  </si>
  <si>
    <t>0.035" Bentson</t>
  </si>
  <si>
    <t>0.018" SV-5</t>
  </si>
  <si>
    <t>0.018" Platinum Plus</t>
  </si>
  <si>
    <t>0.035" Wholey</t>
  </si>
  <si>
    <t>0.035" Stiff Glide</t>
  </si>
  <si>
    <t>0.035" Storq</t>
  </si>
  <si>
    <t>0.035" SS Amplatz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/>
    <xf numFmtId="2" fontId="3" fillId="0" borderId="0" xfId="1" applyNumberFormat="1" applyFont="1"/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2" fontId="3" fillId="0" borderId="0" xfId="1" applyNumberFormat="1" applyFont="1" applyAlignment="1">
      <alignment horizontal="left"/>
    </xf>
    <xf numFmtId="2" fontId="0" fillId="0" borderId="0" xfId="0" applyNumberFormat="1" applyAlignment="1">
      <alignment horizontal="right"/>
    </xf>
  </cellXfs>
  <cellStyles count="2">
    <cellStyle name="Normal" xfId="0" builtinId="0"/>
    <cellStyle name="Normal 2" xfId="1" xr:uid="{A7D7C718-78CE-4DF7-A5DD-8139883170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4B291-FCC8-4878-91F4-703368870581}">
  <dimension ref="A1:M118"/>
  <sheetViews>
    <sheetView tabSelected="1" workbookViewId="0"/>
  </sheetViews>
  <sheetFormatPr defaultRowHeight="15" x14ac:dyDescent="0.25"/>
  <cols>
    <col min="1" max="1" width="26.28515625" customWidth="1"/>
    <col min="2" max="2" width="9.140625" style="5"/>
    <col min="3" max="3" width="1.7109375" customWidth="1"/>
    <col min="4" max="4" width="9.140625" style="7"/>
    <col min="5" max="5" width="21.42578125" customWidth="1"/>
    <col min="6" max="6" width="9.5703125" style="5" bestFit="1" customWidth="1"/>
    <col min="7" max="7" width="1.7109375" customWidth="1"/>
    <col min="8" max="8" width="9.5703125" style="7" bestFit="1" customWidth="1"/>
    <col min="9" max="9" width="9.5703125" bestFit="1" customWidth="1"/>
    <col min="12" max="12" width="9.5703125" bestFit="1" customWidth="1"/>
  </cols>
  <sheetData>
    <row r="1" spans="1:13" x14ac:dyDescent="0.25">
      <c r="A1" s="3" t="s">
        <v>3</v>
      </c>
      <c r="B1" s="9" t="s">
        <v>4</v>
      </c>
      <c r="C1" s="9"/>
      <c r="D1" s="9"/>
      <c r="E1" s="3" t="s">
        <v>5</v>
      </c>
      <c r="F1" s="9" t="s">
        <v>6</v>
      </c>
      <c r="G1" s="9"/>
      <c r="H1" s="9"/>
      <c r="I1" s="1" t="s">
        <v>0</v>
      </c>
      <c r="J1" s="1" t="s">
        <v>7</v>
      </c>
      <c r="K1" s="1" t="s">
        <v>8</v>
      </c>
      <c r="L1" s="1" t="s">
        <v>1</v>
      </c>
      <c r="M1" s="1" t="s">
        <v>2</v>
      </c>
    </row>
    <row r="2" spans="1:13" x14ac:dyDescent="0.25">
      <c r="A2" t="s">
        <v>9</v>
      </c>
      <c r="B2" s="6">
        <v>6.35</v>
      </c>
      <c r="C2" s="4" t="s">
        <v>10</v>
      </c>
      <c r="D2" s="10">
        <v>0.51200000000000001</v>
      </c>
      <c r="E2" s="2" t="s">
        <v>11</v>
      </c>
      <c r="F2" s="11">
        <v>0.66257581610504479</v>
      </c>
      <c r="G2" s="4" t="s">
        <v>10</v>
      </c>
      <c r="H2" s="7">
        <v>3.6411672105357076E-2</v>
      </c>
      <c r="I2" s="5">
        <f>F2/B2</f>
        <v>0.10434264820551888</v>
      </c>
      <c r="J2">
        <v>29.2</v>
      </c>
      <c r="K2">
        <v>34.5</v>
      </c>
      <c r="L2" s="5">
        <f>J2/K2</f>
        <v>0.84637681159420286</v>
      </c>
      <c r="M2" t="s">
        <v>20</v>
      </c>
    </row>
    <row r="3" spans="1:13" x14ac:dyDescent="0.25">
      <c r="A3" t="s">
        <v>9</v>
      </c>
      <c r="B3" s="5">
        <v>6.35</v>
      </c>
      <c r="C3" s="4" t="s">
        <v>10</v>
      </c>
      <c r="D3" s="7">
        <v>0.51200000000000001</v>
      </c>
      <c r="E3" t="s">
        <v>12</v>
      </c>
      <c r="F3" s="5">
        <v>0.87574124460150826</v>
      </c>
      <c r="G3" s="4" t="s">
        <v>10</v>
      </c>
      <c r="H3" s="7">
        <v>0.11882623788875636</v>
      </c>
      <c r="I3" s="5">
        <f t="shared" ref="I3:I66" si="0">F3/B3</f>
        <v>0.13791200702385958</v>
      </c>
      <c r="J3">
        <v>29.2</v>
      </c>
      <c r="K3">
        <v>34.5</v>
      </c>
      <c r="L3" s="5">
        <f t="shared" ref="L3:L66" si="1">J3/K3</f>
        <v>0.84637681159420286</v>
      </c>
      <c r="M3" t="s">
        <v>20</v>
      </c>
    </row>
    <row r="4" spans="1:13" x14ac:dyDescent="0.25">
      <c r="A4" t="s">
        <v>9</v>
      </c>
      <c r="B4" s="5">
        <v>6.35</v>
      </c>
      <c r="C4" s="4" t="s">
        <v>10</v>
      </c>
      <c r="D4" s="7">
        <v>0.51200000000000001</v>
      </c>
      <c r="E4" t="s">
        <v>13</v>
      </c>
      <c r="F4" s="5">
        <v>1.4870765090592561</v>
      </c>
      <c r="G4" s="4" t="s">
        <v>10</v>
      </c>
      <c r="H4" s="7">
        <v>7.5493680565157061E-3</v>
      </c>
      <c r="I4" s="5">
        <f t="shared" si="0"/>
        <v>0.23418527701720571</v>
      </c>
      <c r="J4">
        <v>29.2</v>
      </c>
      <c r="K4">
        <v>34.5</v>
      </c>
      <c r="L4" s="5">
        <f t="shared" si="1"/>
        <v>0.84637681159420286</v>
      </c>
      <c r="M4" t="s">
        <v>20</v>
      </c>
    </row>
    <row r="5" spans="1:13" x14ac:dyDescent="0.25">
      <c r="A5" t="s">
        <v>9</v>
      </c>
      <c r="B5" s="5">
        <v>6.35</v>
      </c>
      <c r="C5" s="4" t="s">
        <v>10</v>
      </c>
      <c r="D5" s="7">
        <v>0.51200000000000001</v>
      </c>
      <c r="E5" t="s">
        <v>27</v>
      </c>
      <c r="F5" s="5">
        <v>1.6139559524223814</v>
      </c>
      <c r="G5" s="4" t="s">
        <v>10</v>
      </c>
      <c r="H5" s="7">
        <v>0.10728362956180382</v>
      </c>
      <c r="I5" s="5">
        <f t="shared" si="0"/>
        <v>0.25416629172006006</v>
      </c>
      <c r="J5">
        <v>29.2</v>
      </c>
      <c r="K5">
        <v>34.5</v>
      </c>
      <c r="L5" s="5">
        <f t="shared" si="1"/>
        <v>0.84637681159420286</v>
      </c>
      <c r="M5" t="s">
        <v>20</v>
      </c>
    </row>
    <row r="6" spans="1:13" x14ac:dyDescent="0.25">
      <c r="A6" t="s">
        <v>9</v>
      </c>
      <c r="B6" s="5">
        <v>6.35</v>
      </c>
      <c r="C6" s="4" t="s">
        <v>10</v>
      </c>
      <c r="D6" s="7">
        <v>0.51200000000000001</v>
      </c>
      <c r="E6" t="s">
        <v>14</v>
      </c>
      <c r="F6" s="5">
        <v>1.4928063894458967</v>
      </c>
      <c r="G6" s="4" t="s">
        <v>10</v>
      </c>
      <c r="H6" s="7">
        <v>0.30855899008253529</v>
      </c>
      <c r="I6" s="5">
        <f t="shared" si="0"/>
        <v>0.23508762038518061</v>
      </c>
      <c r="J6">
        <v>29.2</v>
      </c>
      <c r="K6">
        <v>34.5</v>
      </c>
      <c r="L6" s="5">
        <f t="shared" si="1"/>
        <v>0.84637681159420286</v>
      </c>
      <c r="M6" t="s">
        <v>20</v>
      </c>
    </row>
    <row r="7" spans="1:13" x14ac:dyDescent="0.25">
      <c r="A7" t="s">
        <v>9</v>
      </c>
      <c r="B7" s="5">
        <v>6.35</v>
      </c>
      <c r="C7" s="4" t="s">
        <v>10</v>
      </c>
      <c r="D7" s="7">
        <v>0.51200000000000001</v>
      </c>
      <c r="E7" t="s">
        <v>15</v>
      </c>
      <c r="F7" s="5">
        <v>1.9</v>
      </c>
      <c r="G7" s="4" t="s">
        <v>10</v>
      </c>
      <c r="H7" s="7">
        <v>0.107</v>
      </c>
      <c r="I7" s="5">
        <f t="shared" si="0"/>
        <v>0.29921259842519687</v>
      </c>
      <c r="J7">
        <v>29.2</v>
      </c>
      <c r="K7">
        <v>34.5</v>
      </c>
      <c r="L7" s="5">
        <f t="shared" si="1"/>
        <v>0.84637681159420286</v>
      </c>
      <c r="M7" t="s">
        <v>20</v>
      </c>
    </row>
    <row r="8" spans="1:13" x14ac:dyDescent="0.25">
      <c r="A8" t="s">
        <v>9</v>
      </c>
      <c r="B8" s="5">
        <v>6.35</v>
      </c>
      <c r="C8" s="4" t="s">
        <v>10</v>
      </c>
      <c r="D8" s="7">
        <v>0.51200000000000001</v>
      </c>
      <c r="E8" t="s">
        <v>16</v>
      </c>
      <c r="F8" s="5">
        <v>1.98</v>
      </c>
      <c r="G8" s="4" t="s">
        <v>10</v>
      </c>
      <c r="H8" s="7">
        <v>0.36699999999999999</v>
      </c>
      <c r="I8" s="5">
        <f t="shared" si="0"/>
        <v>0.31181102362204727</v>
      </c>
      <c r="J8">
        <v>29.2</v>
      </c>
      <c r="K8">
        <v>34.5</v>
      </c>
      <c r="L8" s="5">
        <f t="shared" si="1"/>
        <v>0.84637681159420286</v>
      </c>
      <c r="M8" t="s">
        <v>20</v>
      </c>
    </row>
    <row r="9" spans="1:13" x14ac:dyDescent="0.25">
      <c r="A9" t="s">
        <v>9</v>
      </c>
      <c r="B9" s="5">
        <v>6.35</v>
      </c>
      <c r="C9" s="4" t="s">
        <v>10</v>
      </c>
      <c r="D9" s="7">
        <v>0.51200000000000001</v>
      </c>
      <c r="E9" t="s">
        <v>17</v>
      </c>
      <c r="F9" s="5">
        <v>2.69</v>
      </c>
      <c r="G9" s="4" t="s">
        <v>10</v>
      </c>
      <c r="H9" s="7">
        <v>0.14099999999999999</v>
      </c>
      <c r="I9" s="5">
        <f t="shared" si="0"/>
        <v>0.42362204724409452</v>
      </c>
      <c r="J9">
        <v>29.2</v>
      </c>
      <c r="K9">
        <v>34.5</v>
      </c>
      <c r="L9" s="5">
        <f t="shared" si="1"/>
        <v>0.84637681159420286</v>
      </c>
      <c r="M9" t="s">
        <v>20</v>
      </c>
    </row>
    <row r="10" spans="1:13" x14ac:dyDescent="0.25">
      <c r="A10" t="s">
        <v>9</v>
      </c>
      <c r="B10" s="5">
        <v>6.35</v>
      </c>
      <c r="C10" s="4" t="s">
        <v>10</v>
      </c>
      <c r="D10" s="7">
        <v>0.51200000000000001</v>
      </c>
      <c r="E10" t="s">
        <v>18</v>
      </c>
      <c r="F10" s="5">
        <v>2.5099999999999998</v>
      </c>
      <c r="G10" s="4" t="s">
        <v>10</v>
      </c>
      <c r="H10" s="7">
        <v>0.52300000000000002</v>
      </c>
      <c r="I10" s="5">
        <f t="shared" si="0"/>
        <v>0.39527559055118111</v>
      </c>
      <c r="J10">
        <v>29.2</v>
      </c>
      <c r="K10">
        <v>34.5</v>
      </c>
      <c r="L10" s="5">
        <f t="shared" si="1"/>
        <v>0.84637681159420286</v>
      </c>
      <c r="M10" t="s">
        <v>20</v>
      </c>
    </row>
    <row r="11" spans="1:13" x14ac:dyDescent="0.25">
      <c r="A11" t="s">
        <v>21</v>
      </c>
      <c r="B11" s="5">
        <v>4.8600000000000003</v>
      </c>
      <c r="C11" s="4" t="s">
        <v>10</v>
      </c>
      <c r="D11" s="7">
        <v>0.127</v>
      </c>
      <c r="E11" t="s">
        <v>11</v>
      </c>
      <c r="F11" s="5">
        <v>0.66257581610504479</v>
      </c>
      <c r="G11" s="4" t="s">
        <v>10</v>
      </c>
      <c r="H11" s="7">
        <v>3.6411672105357076E-2</v>
      </c>
      <c r="I11" s="5">
        <f t="shared" si="0"/>
        <v>0.13633247244959767</v>
      </c>
      <c r="J11">
        <v>29.2</v>
      </c>
      <c r="K11">
        <v>34.5</v>
      </c>
      <c r="L11" s="5">
        <f t="shared" si="1"/>
        <v>0.84637681159420286</v>
      </c>
      <c r="M11" t="s">
        <v>20</v>
      </c>
    </row>
    <row r="12" spans="1:13" x14ac:dyDescent="0.25">
      <c r="A12" t="s">
        <v>21</v>
      </c>
      <c r="B12" s="5">
        <v>4.8600000000000003</v>
      </c>
      <c r="C12" s="4" t="s">
        <v>10</v>
      </c>
      <c r="D12" s="7">
        <v>0.127</v>
      </c>
      <c r="E12" t="s">
        <v>12</v>
      </c>
      <c r="F12" s="5">
        <v>0.87574124460150826</v>
      </c>
      <c r="G12" s="4" t="s">
        <v>10</v>
      </c>
      <c r="H12" s="7">
        <v>0.11882623788875636</v>
      </c>
      <c r="I12" s="5">
        <f t="shared" si="0"/>
        <v>0.1801936717287054</v>
      </c>
      <c r="J12">
        <v>29.2</v>
      </c>
      <c r="K12">
        <v>34.5</v>
      </c>
      <c r="L12" s="5">
        <f t="shared" si="1"/>
        <v>0.84637681159420286</v>
      </c>
      <c r="M12" t="s">
        <v>20</v>
      </c>
    </row>
    <row r="13" spans="1:13" x14ac:dyDescent="0.25">
      <c r="A13" t="s">
        <v>21</v>
      </c>
      <c r="B13" s="5">
        <v>4.8600000000000003</v>
      </c>
      <c r="C13" s="4" t="s">
        <v>10</v>
      </c>
      <c r="D13" s="7">
        <v>0.127</v>
      </c>
      <c r="E13" t="s">
        <v>13</v>
      </c>
      <c r="F13" s="5">
        <v>1.4870765090592561</v>
      </c>
      <c r="G13" s="4" t="s">
        <v>10</v>
      </c>
      <c r="H13" s="7">
        <v>7.5493680565157061E-3</v>
      </c>
      <c r="I13" s="5">
        <f t="shared" si="0"/>
        <v>0.30598282079408562</v>
      </c>
      <c r="J13">
        <v>29.2</v>
      </c>
      <c r="K13">
        <v>34.5</v>
      </c>
      <c r="L13" s="5">
        <f t="shared" si="1"/>
        <v>0.84637681159420286</v>
      </c>
      <c r="M13" t="s">
        <v>20</v>
      </c>
    </row>
    <row r="14" spans="1:13" x14ac:dyDescent="0.25">
      <c r="A14" t="s">
        <v>21</v>
      </c>
      <c r="B14" s="5">
        <v>4.8600000000000003</v>
      </c>
      <c r="C14" s="4" t="s">
        <v>10</v>
      </c>
      <c r="D14" s="7">
        <v>0.127</v>
      </c>
      <c r="E14" t="s">
        <v>27</v>
      </c>
      <c r="F14" s="5">
        <v>1.6139559524223814</v>
      </c>
      <c r="G14" s="4" t="s">
        <v>10</v>
      </c>
      <c r="H14" s="7">
        <v>0.10728362956180382</v>
      </c>
      <c r="I14" s="5">
        <f t="shared" si="0"/>
        <v>0.33208970214452288</v>
      </c>
      <c r="J14">
        <v>29.2</v>
      </c>
      <c r="K14">
        <v>34.5</v>
      </c>
      <c r="L14" s="5">
        <f t="shared" si="1"/>
        <v>0.84637681159420286</v>
      </c>
      <c r="M14" t="s">
        <v>20</v>
      </c>
    </row>
    <row r="15" spans="1:13" x14ac:dyDescent="0.25">
      <c r="A15" t="s">
        <v>21</v>
      </c>
      <c r="B15" s="5">
        <v>4.8600000000000003</v>
      </c>
      <c r="C15" s="4" t="s">
        <v>10</v>
      </c>
      <c r="D15" s="7">
        <v>0.127</v>
      </c>
      <c r="E15" t="s">
        <v>14</v>
      </c>
      <c r="F15" s="5">
        <v>1.4928063894458967</v>
      </c>
      <c r="G15" s="4" t="s">
        <v>10</v>
      </c>
      <c r="H15" s="7">
        <v>0.30855899008253529</v>
      </c>
      <c r="I15" s="5">
        <f t="shared" si="0"/>
        <v>0.30716180852796227</v>
      </c>
      <c r="J15">
        <v>29.2</v>
      </c>
      <c r="K15">
        <v>34.5</v>
      </c>
      <c r="L15" s="5">
        <f t="shared" si="1"/>
        <v>0.84637681159420286</v>
      </c>
      <c r="M15" t="s">
        <v>20</v>
      </c>
    </row>
    <row r="16" spans="1:13" x14ac:dyDescent="0.25">
      <c r="A16" t="s">
        <v>21</v>
      </c>
      <c r="B16" s="5">
        <v>4.8600000000000003</v>
      </c>
      <c r="C16" s="4" t="s">
        <v>10</v>
      </c>
      <c r="D16" s="7">
        <v>0.127</v>
      </c>
      <c r="E16" t="s">
        <v>15</v>
      </c>
      <c r="F16" s="5">
        <v>1.9</v>
      </c>
      <c r="G16" s="4" t="s">
        <v>10</v>
      </c>
      <c r="H16" s="7">
        <v>0.107</v>
      </c>
      <c r="I16" s="5">
        <f t="shared" si="0"/>
        <v>0.39094650205761311</v>
      </c>
      <c r="J16">
        <v>29.2</v>
      </c>
      <c r="K16">
        <v>34.5</v>
      </c>
      <c r="L16" s="5">
        <f t="shared" si="1"/>
        <v>0.84637681159420286</v>
      </c>
      <c r="M16" t="s">
        <v>20</v>
      </c>
    </row>
    <row r="17" spans="1:13" x14ac:dyDescent="0.25">
      <c r="A17" t="s">
        <v>21</v>
      </c>
      <c r="B17" s="5">
        <v>4.8600000000000003</v>
      </c>
      <c r="C17" s="4" t="s">
        <v>10</v>
      </c>
      <c r="D17" s="7">
        <v>0.127</v>
      </c>
      <c r="E17" t="s">
        <v>16</v>
      </c>
      <c r="F17" s="5">
        <v>1.98</v>
      </c>
      <c r="G17" s="4" t="s">
        <v>10</v>
      </c>
      <c r="H17" s="7">
        <v>0.36699999999999999</v>
      </c>
      <c r="I17" s="5">
        <f t="shared" si="0"/>
        <v>0.40740740740740738</v>
      </c>
      <c r="J17">
        <v>29.2</v>
      </c>
      <c r="K17">
        <v>34.5</v>
      </c>
      <c r="L17" s="5">
        <f t="shared" si="1"/>
        <v>0.84637681159420286</v>
      </c>
      <c r="M17" t="s">
        <v>20</v>
      </c>
    </row>
    <row r="18" spans="1:13" x14ac:dyDescent="0.25">
      <c r="A18" t="s">
        <v>22</v>
      </c>
      <c r="B18" s="5">
        <v>8.14</v>
      </c>
      <c r="C18" s="4" t="s">
        <v>10</v>
      </c>
      <c r="D18" s="7">
        <v>1.4830000000000001</v>
      </c>
      <c r="E18" t="s">
        <v>11</v>
      </c>
      <c r="F18" s="5">
        <v>0.66257581610504479</v>
      </c>
      <c r="G18" s="4" t="s">
        <v>10</v>
      </c>
      <c r="H18" s="7">
        <v>3.6411672105357076E-2</v>
      </c>
      <c r="I18" s="5">
        <f t="shared" si="0"/>
        <v>8.1397520406025159E-2</v>
      </c>
      <c r="J18">
        <v>29.2</v>
      </c>
      <c r="K18">
        <v>34.5</v>
      </c>
      <c r="L18" s="5">
        <f t="shared" si="1"/>
        <v>0.84637681159420286</v>
      </c>
      <c r="M18" t="s">
        <v>20</v>
      </c>
    </row>
    <row r="19" spans="1:13" x14ac:dyDescent="0.25">
      <c r="A19" t="s">
        <v>22</v>
      </c>
      <c r="B19" s="5">
        <v>8.14</v>
      </c>
      <c r="C19" s="4" t="s">
        <v>10</v>
      </c>
      <c r="D19" s="7">
        <v>1.4830000000000001</v>
      </c>
      <c r="E19" t="s">
        <v>12</v>
      </c>
      <c r="F19" s="5">
        <v>0.87574124460150826</v>
      </c>
      <c r="G19" s="4" t="s">
        <v>10</v>
      </c>
      <c r="H19" s="7">
        <v>0.11882623788875636</v>
      </c>
      <c r="I19" s="5">
        <f t="shared" si="0"/>
        <v>0.10758491948421477</v>
      </c>
      <c r="J19">
        <v>29.2</v>
      </c>
      <c r="K19">
        <v>34.5</v>
      </c>
      <c r="L19" s="5">
        <f t="shared" si="1"/>
        <v>0.84637681159420286</v>
      </c>
      <c r="M19" t="s">
        <v>20</v>
      </c>
    </row>
    <row r="20" spans="1:13" x14ac:dyDescent="0.25">
      <c r="A20" t="s">
        <v>22</v>
      </c>
      <c r="B20" s="5">
        <v>8.14</v>
      </c>
      <c r="C20" s="4" t="s">
        <v>10</v>
      </c>
      <c r="D20" s="7">
        <v>1.4830000000000001</v>
      </c>
      <c r="E20" t="s">
        <v>13</v>
      </c>
      <c r="F20" s="5">
        <v>1.4870765090592561</v>
      </c>
      <c r="G20" s="4" t="s">
        <v>10</v>
      </c>
      <c r="H20" s="7">
        <v>7.5493680565157061E-3</v>
      </c>
      <c r="I20" s="5">
        <f t="shared" si="0"/>
        <v>0.18268753182546144</v>
      </c>
      <c r="J20">
        <v>29.2</v>
      </c>
      <c r="K20">
        <v>34.5</v>
      </c>
      <c r="L20" s="5">
        <f t="shared" si="1"/>
        <v>0.84637681159420286</v>
      </c>
      <c r="M20" t="s">
        <v>20</v>
      </c>
    </row>
    <row r="21" spans="1:13" x14ac:dyDescent="0.25">
      <c r="A21" t="s">
        <v>22</v>
      </c>
      <c r="B21" s="5">
        <v>8.14</v>
      </c>
      <c r="C21" s="4" t="s">
        <v>10</v>
      </c>
      <c r="D21" s="7">
        <v>1.4830000000000001</v>
      </c>
      <c r="E21" t="s">
        <v>27</v>
      </c>
      <c r="F21" s="5">
        <v>1.6139559524223814</v>
      </c>
      <c r="G21" s="4" t="s">
        <v>10</v>
      </c>
      <c r="H21" s="7">
        <v>0.10728362956180382</v>
      </c>
      <c r="I21" s="5">
        <f t="shared" si="0"/>
        <v>0.19827468702977658</v>
      </c>
      <c r="J21">
        <v>29.2</v>
      </c>
      <c r="K21">
        <v>34.5</v>
      </c>
      <c r="L21" s="5">
        <f t="shared" si="1"/>
        <v>0.84637681159420286</v>
      </c>
      <c r="M21" t="s">
        <v>20</v>
      </c>
    </row>
    <row r="22" spans="1:13" x14ac:dyDescent="0.25">
      <c r="A22" t="s">
        <v>22</v>
      </c>
      <c r="B22" s="5">
        <v>8.14</v>
      </c>
      <c r="C22" s="4" t="s">
        <v>10</v>
      </c>
      <c r="D22" s="7">
        <v>1.4830000000000001</v>
      </c>
      <c r="E22" t="s">
        <v>14</v>
      </c>
      <c r="F22" s="5">
        <v>1.4928063894458967</v>
      </c>
      <c r="G22" s="4" t="s">
        <v>10</v>
      </c>
      <c r="H22" s="7">
        <v>0.30855899008253529</v>
      </c>
      <c r="I22" s="5">
        <f t="shared" si="0"/>
        <v>0.18339144833487672</v>
      </c>
      <c r="J22">
        <v>29.2</v>
      </c>
      <c r="K22">
        <v>34.5</v>
      </c>
      <c r="L22" s="5">
        <f t="shared" si="1"/>
        <v>0.84637681159420286</v>
      </c>
      <c r="M22" t="s">
        <v>20</v>
      </c>
    </row>
    <row r="23" spans="1:13" x14ac:dyDescent="0.25">
      <c r="A23" t="s">
        <v>22</v>
      </c>
      <c r="B23" s="5">
        <v>8.14</v>
      </c>
      <c r="C23" s="4" t="s">
        <v>10</v>
      </c>
      <c r="D23" s="7">
        <v>1.4830000000000001</v>
      </c>
      <c r="E23" t="s">
        <v>16</v>
      </c>
      <c r="F23" s="5">
        <v>1.98</v>
      </c>
      <c r="G23" s="4" t="s">
        <v>10</v>
      </c>
      <c r="H23" s="7">
        <v>0.36699999999999999</v>
      </c>
      <c r="I23" s="5">
        <f t="shared" si="0"/>
        <v>0.24324324324324323</v>
      </c>
      <c r="J23">
        <v>29.2</v>
      </c>
      <c r="K23">
        <v>34.5</v>
      </c>
      <c r="L23" s="5">
        <f t="shared" si="1"/>
        <v>0.84637681159420286</v>
      </c>
      <c r="M23" t="s">
        <v>20</v>
      </c>
    </row>
    <row r="24" spans="1:13" x14ac:dyDescent="0.25">
      <c r="A24" t="s">
        <v>22</v>
      </c>
      <c r="B24" s="5">
        <v>8.14</v>
      </c>
      <c r="C24" s="4" t="s">
        <v>10</v>
      </c>
      <c r="D24" s="7">
        <v>1.4830000000000001</v>
      </c>
      <c r="E24" t="s">
        <v>15</v>
      </c>
      <c r="F24" s="5">
        <v>1.9</v>
      </c>
      <c r="G24" s="4" t="s">
        <v>10</v>
      </c>
      <c r="H24" s="7">
        <v>0.107</v>
      </c>
      <c r="I24" s="5">
        <f t="shared" si="0"/>
        <v>0.23341523341523338</v>
      </c>
      <c r="J24">
        <v>29.2</v>
      </c>
      <c r="K24">
        <v>34.5</v>
      </c>
      <c r="L24" s="5">
        <f t="shared" si="1"/>
        <v>0.84637681159420286</v>
      </c>
      <c r="M24" t="s">
        <v>20</v>
      </c>
    </row>
    <row r="25" spans="1:13" x14ac:dyDescent="0.25">
      <c r="A25" t="s">
        <v>22</v>
      </c>
      <c r="B25" s="5">
        <v>8.14</v>
      </c>
      <c r="C25" s="4" t="s">
        <v>10</v>
      </c>
      <c r="D25" s="7">
        <v>1.4830000000000001</v>
      </c>
      <c r="E25" t="s">
        <v>17</v>
      </c>
      <c r="F25" s="5">
        <v>2.69</v>
      </c>
      <c r="G25" s="4" t="s">
        <v>10</v>
      </c>
      <c r="H25" s="7">
        <v>0.14099999999999999</v>
      </c>
      <c r="I25" s="5">
        <f t="shared" si="0"/>
        <v>0.33046683046683045</v>
      </c>
      <c r="J25">
        <v>29.2</v>
      </c>
      <c r="K25">
        <v>34.5</v>
      </c>
      <c r="L25" s="5">
        <f t="shared" si="1"/>
        <v>0.84637681159420286</v>
      </c>
      <c r="M25" t="s">
        <v>20</v>
      </c>
    </row>
    <row r="26" spans="1:13" x14ac:dyDescent="0.25">
      <c r="A26" t="s">
        <v>22</v>
      </c>
      <c r="B26" s="5">
        <v>8.14</v>
      </c>
      <c r="C26" s="4" t="s">
        <v>10</v>
      </c>
      <c r="D26" s="7">
        <v>1.4830000000000001</v>
      </c>
      <c r="E26" t="s">
        <v>18</v>
      </c>
      <c r="F26" s="5">
        <v>2.5099999999999998</v>
      </c>
      <c r="G26" s="4" t="s">
        <v>10</v>
      </c>
      <c r="H26" s="7">
        <v>0.52300000000000002</v>
      </c>
      <c r="I26" s="5">
        <f t="shared" si="0"/>
        <v>0.30835380835380832</v>
      </c>
      <c r="J26">
        <v>29.2</v>
      </c>
      <c r="K26">
        <v>34.5</v>
      </c>
      <c r="L26" s="5">
        <f t="shared" si="1"/>
        <v>0.84637681159420286</v>
      </c>
      <c r="M26" t="s">
        <v>20</v>
      </c>
    </row>
    <row r="27" spans="1:13" x14ac:dyDescent="0.25">
      <c r="A27" t="s">
        <v>22</v>
      </c>
      <c r="B27" s="5">
        <v>8.14</v>
      </c>
      <c r="C27" s="4" t="s">
        <v>10</v>
      </c>
      <c r="D27" s="7">
        <v>1.4830000000000001</v>
      </c>
      <c r="E27" t="s">
        <v>19</v>
      </c>
      <c r="F27" s="5">
        <v>4</v>
      </c>
      <c r="G27" s="4" t="s">
        <v>10</v>
      </c>
      <c r="H27" s="7">
        <v>0.58799999999999997</v>
      </c>
      <c r="I27" s="5">
        <f t="shared" si="0"/>
        <v>0.49140049140049136</v>
      </c>
      <c r="J27">
        <v>29.2</v>
      </c>
      <c r="K27">
        <v>34.5</v>
      </c>
      <c r="L27" s="5">
        <f t="shared" si="1"/>
        <v>0.84637681159420286</v>
      </c>
      <c r="M27" t="s">
        <v>20</v>
      </c>
    </row>
    <row r="28" spans="1:13" x14ac:dyDescent="0.25">
      <c r="A28" t="s">
        <v>23</v>
      </c>
      <c r="B28" s="5">
        <v>4.04</v>
      </c>
      <c r="C28" s="4" t="s">
        <v>10</v>
      </c>
      <c r="D28" s="7">
        <v>1.4999999999999999E-2</v>
      </c>
      <c r="E28" t="s">
        <v>11</v>
      </c>
      <c r="F28" s="5">
        <v>0.66257581610504479</v>
      </c>
      <c r="G28" s="4" t="s">
        <v>10</v>
      </c>
      <c r="H28" s="7">
        <v>3.6411672105357076E-2</v>
      </c>
      <c r="I28" s="5">
        <f t="shared" si="0"/>
        <v>0.16400391487748633</v>
      </c>
      <c r="J28">
        <v>29.2</v>
      </c>
      <c r="K28">
        <v>34.5</v>
      </c>
      <c r="L28" s="5">
        <f t="shared" si="1"/>
        <v>0.84637681159420286</v>
      </c>
      <c r="M28" t="s">
        <v>20</v>
      </c>
    </row>
    <row r="29" spans="1:13" x14ac:dyDescent="0.25">
      <c r="A29" t="s">
        <v>23</v>
      </c>
      <c r="B29" s="5">
        <v>4.04</v>
      </c>
      <c r="C29" s="4" t="s">
        <v>10</v>
      </c>
      <c r="D29" s="7">
        <v>1.4999999999999999E-2</v>
      </c>
      <c r="E29" t="s">
        <v>12</v>
      </c>
      <c r="F29" s="5">
        <v>0.87574124460150826</v>
      </c>
      <c r="G29" s="4" t="s">
        <v>10</v>
      </c>
      <c r="H29" s="7">
        <v>0.11882623788875636</v>
      </c>
      <c r="I29" s="5">
        <f t="shared" si="0"/>
        <v>0.21676763480235353</v>
      </c>
      <c r="J29">
        <v>29.2</v>
      </c>
      <c r="K29">
        <v>34.5</v>
      </c>
      <c r="L29" s="5">
        <f t="shared" si="1"/>
        <v>0.84637681159420286</v>
      </c>
      <c r="M29" t="s">
        <v>20</v>
      </c>
    </row>
    <row r="30" spans="1:13" x14ac:dyDescent="0.25">
      <c r="A30" t="s">
        <v>23</v>
      </c>
      <c r="B30" s="5">
        <v>4.04</v>
      </c>
      <c r="C30" s="4" t="s">
        <v>10</v>
      </c>
      <c r="D30" s="7">
        <v>1.4999999999999999E-2</v>
      </c>
      <c r="E30" t="s">
        <v>13</v>
      </c>
      <c r="F30" s="5">
        <v>1.4870765090592561</v>
      </c>
      <c r="G30" s="4" t="s">
        <v>10</v>
      </c>
      <c r="H30" s="7">
        <v>7.5493680565157061E-3</v>
      </c>
      <c r="I30" s="5">
        <f t="shared" si="0"/>
        <v>0.36808824481664754</v>
      </c>
      <c r="J30">
        <v>29.2</v>
      </c>
      <c r="K30">
        <v>34.5</v>
      </c>
      <c r="L30" s="5">
        <f t="shared" si="1"/>
        <v>0.84637681159420286</v>
      </c>
      <c r="M30" t="s">
        <v>20</v>
      </c>
    </row>
    <row r="31" spans="1:13" x14ac:dyDescent="0.25">
      <c r="A31" t="s">
        <v>23</v>
      </c>
      <c r="B31" s="5">
        <v>4.04</v>
      </c>
      <c r="C31" s="4" t="s">
        <v>10</v>
      </c>
      <c r="D31" s="7">
        <v>1.4999999999999999E-2</v>
      </c>
      <c r="E31" t="s">
        <v>27</v>
      </c>
      <c r="F31" s="5">
        <v>1.6139559524223814</v>
      </c>
      <c r="G31" s="4" t="s">
        <v>10</v>
      </c>
      <c r="H31" s="7">
        <v>0.10728362956180382</v>
      </c>
      <c r="I31" s="5">
        <f t="shared" si="0"/>
        <v>0.39949404762930235</v>
      </c>
      <c r="J31">
        <v>29.2</v>
      </c>
      <c r="K31">
        <v>34.5</v>
      </c>
      <c r="L31" s="5">
        <f t="shared" si="1"/>
        <v>0.84637681159420286</v>
      </c>
      <c r="M31" t="s">
        <v>20</v>
      </c>
    </row>
    <row r="32" spans="1:13" x14ac:dyDescent="0.25">
      <c r="A32" t="s">
        <v>23</v>
      </c>
      <c r="B32" s="5">
        <v>4.04</v>
      </c>
      <c r="C32" s="4" t="s">
        <v>10</v>
      </c>
      <c r="D32" s="7">
        <v>1.4999999999999999E-2</v>
      </c>
      <c r="E32" t="s">
        <v>14</v>
      </c>
      <c r="F32" s="5">
        <v>1.4928063894458967</v>
      </c>
      <c r="G32" s="4" t="s">
        <v>10</v>
      </c>
      <c r="H32" s="7">
        <v>0.30855899008253529</v>
      </c>
      <c r="I32" s="5">
        <f t="shared" si="0"/>
        <v>0.36950653204106354</v>
      </c>
      <c r="J32">
        <v>29.2</v>
      </c>
      <c r="K32">
        <v>34.5</v>
      </c>
      <c r="L32" s="5">
        <f t="shared" si="1"/>
        <v>0.84637681159420286</v>
      </c>
      <c r="M32" t="s">
        <v>20</v>
      </c>
    </row>
    <row r="33" spans="1:13" x14ac:dyDescent="0.25">
      <c r="A33" t="s">
        <v>23</v>
      </c>
      <c r="B33" s="5">
        <v>4.04</v>
      </c>
      <c r="C33" s="4" t="s">
        <v>10</v>
      </c>
      <c r="D33" s="7">
        <v>1.4999999999999999E-2</v>
      </c>
      <c r="E33" t="s">
        <v>15</v>
      </c>
      <c r="F33" s="5">
        <v>1.9</v>
      </c>
      <c r="G33" s="4" t="s">
        <v>10</v>
      </c>
      <c r="H33" s="7">
        <v>0.107</v>
      </c>
      <c r="I33" s="5">
        <f t="shared" si="0"/>
        <v>0.47029702970297027</v>
      </c>
      <c r="J33">
        <v>29.2</v>
      </c>
      <c r="K33">
        <v>34.5</v>
      </c>
      <c r="L33" s="5">
        <f t="shared" si="1"/>
        <v>0.84637681159420286</v>
      </c>
      <c r="M33" t="s">
        <v>20</v>
      </c>
    </row>
    <row r="34" spans="1:13" x14ac:dyDescent="0.25">
      <c r="A34" t="s">
        <v>23</v>
      </c>
      <c r="B34" s="5">
        <v>4.04</v>
      </c>
      <c r="C34" s="4" t="s">
        <v>10</v>
      </c>
      <c r="D34" s="7">
        <v>1.4999999999999999E-2</v>
      </c>
      <c r="E34" t="s">
        <v>16</v>
      </c>
      <c r="F34" s="5">
        <v>1.98</v>
      </c>
      <c r="G34" s="4" t="s">
        <v>10</v>
      </c>
      <c r="H34" s="7">
        <v>0.36699999999999999</v>
      </c>
      <c r="I34" s="5">
        <f t="shared" si="0"/>
        <v>0.49009900990099009</v>
      </c>
      <c r="J34">
        <v>29.2</v>
      </c>
      <c r="K34">
        <v>34.5</v>
      </c>
      <c r="L34" s="5">
        <f t="shared" si="1"/>
        <v>0.84637681159420286</v>
      </c>
      <c r="M34" t="s">
        <v>20</v>
      </c>
    </row>
    <row r="35" spans="1:13" x14ac:dyDescent="0.25">
      <c r="A35" t="s">
        <v>24</v>
      </c>
      <c r="B35" s="5">
        <v>5.3</v>
      </c>
      <c r="C35" s="4" t="s">
        <v>10</v>
      </c>
      <c r="D35" s="7">
        <v>5.6000000000000001E-2</v>
      </c>
      <c r="E35" t="s">
        <v>11</v>
      </c>
      <c r="F35" s="5">
        <v>0.66257581610504479</v>
      </c>
      <c r="G35" s="4" t="s">
        <v>10</v>
      </c>
      <c r="H35" s="7">
        <v>3.6411672105357076E-2</v>
      </c>
      <c r="I35" s="5">
        <f t="shared" si="0"/>
        <v>0.12501430492548016</v>
      </c>
      <c r="J35">
        <v>29.2</v>
      </c>
      <c r="K35">
        <v>34.5</v>
      </c>
      <c r="L35" s="5">
        <f t="shared" si="1"/>
        <v>0.84637681159420286</v>
      </c>
      <c r="M35" t="s">
        <v>20</v>
      </c>
    </row>
    <row r="36" spans="1:13" x14ac:dyDescent="0.25">
      <c r="A36" t="s">
        <v>24</v>
      </c>
      <c r="B36" s="5">
        <v>5.3</v>
      </c>
      <c r="C36" s="4" t="s">
        <v>10</v>
      </c>
      <c r="D36" s="7">
        <v>5.6000000000000001E-2</v>
      </c>
      <c r="E36" t="s">
        <v>12</v>
      </c>
      <c r="F36" s="5">
        <v>0.87574124460150826</v>
      </c>
      <c r="G36" s="4" t="s">
        <v>10</v>
      </c>
      <c r="H36" s="7">
        <v>0.11882623788875636</v>
      </c>
      <c r="I36" s="5">
        <f t="shared" si="0"/>
        <v>0.1652341970946242</v>
      </c>
      <c r="J36">
        <v>29.2</v>
      </c>
      <c r="K36">
        <v>34.5</v>
      </c>
      <c r="L36" s="5">
        <f t="shared" si="1"/>
        <v>0.84637681159420286</v>
      </c>
      <c r="M36" t="s">
        <v>20</v>
      </c>
    </row>
    <row r="37" spans="1:13" x14ac:dyDescent="0.25">
      <c r="A37" t="s">
        <v>24</v>
      </c>
      <c r="B37" s="5">
        <v>5.3</v>
      </c>
      <c r="C37" s="4" t="s">
        <v>10</v>
      </c>
      <c r="D37" s="7">
        <v>5.6000000000000001E-2</v>
      </c>
      <c r="E37" t="s">
        <v>13</v>
      </c>
      <c r="F37" s="5">
        <v>1.4870765090592561</v>
      </c>
      <c r="G37" s="4" t="s">
        <v>10</v>
      </c>
      <c r="H37" s="7">
        <v>7.5493680565157061E-3</v>
      </c>
      <c r="I37" s="5">
        <f t="shared" si="0"/>
        <v>0.28058047340740683</v>
      </c>
      <c r="J37">
        <v>29.2</v>
      </c>
      <c r="K37">
        <v>34.5</v>
      </c>
      <c r="L37" s="5">
        <f t="shared" si="1"/>
        <v>0.84637681159420286</v>
      </c>
      <c r="M37" t="s">
        <v>20</v>
      </c>
    </row>
    <row r="38" spans="1:13" x14ac:dyDescent="0.25">
      <c r="A38" t="s">
        <v>24</v>
      </c>
      <c r="B38" s="5">
        <v>5.3</v>
      </c>
      <c r="C38" s="4" t="s">
        <v>10</v>
      </c>
      <c r="D38" s="7">
        <v>5.6000000000000001E-2</v>
      </c>
      <c r="E38" t="s">
        <v>27</v>
      </c>
      <c r="F38" s="5">
        <v>1.6139559524223814</v>
      </c>
      <c r="G38" s="4" t="s">
        <v>10</v>
      </c>
      <c r="H38" s="7">
        <v>0.10728362956180382</v>
      </c>
      <c r="I38" s="5">
        <f t="shared" si="0"/>
        <v>0.30451999102309085</v>
      </c>
      <c r="J38">
        <v>29.2</v>
      </c>
      <c r="K38">
        <v>34.5</v>
      </c>
      <c r="L38" s="5">
        <f t="shared" si="1"/>
        <v>0.84637681159420286</v>
      </c>
      <c r="M38" t="s">
        <v>20</v>
      </c>
    </row>
    <row r="39" spans="1:13" x14ac:dyDescent="0.25">
      <c r="A39" t="s">
        <v>24</v>
      </c>
      <c r="B39" s="5">
        <v>5.3</v>
      </c>
      <c r="C39" s="4" t="s">
        <v>10</v>
      </c>
      <c r="D39" s="7">
        <v>5.6000000000000001E-2</v>
      </c>
      <c r="E39" t="s">
        <v>14</v>
      </c>
      <c r="F39" s="5">
        <v>1.4928063894458967</v>
      </c>
      <c r="G39" s="4" t="s">
        <v>10</v>
      </c>
      <c r="H39" s="7">
        <v>0.30855899008253529</v>
      </c>
      <c r="I39" s="5">
        <f t="shared" si="0"/>
        <v>0.28166158291432014</v>
      </c>
      <c r="J39">
        <v>29.2</v>
      </c>
      <c r="K39">
        <v>34.5</v>
      </c>
      <c r="L39" s="5">
        <f t="shared" si="1"/>
        <v>0.84637681159420286</v>
      </c>
      <c r="M39" t="s">
        <v>20</v>
      </c>
    </row>
    <row r="40" spans="1:13" x14ac:dyDescent="0.25">
      <c r="A40" t="s">
        <v>24</v>
      </c>
      <c r="B40" s="5">
        <v>5.3</v>
      </c>
      <c r="C40" s="4" t="s">
        <v>10</v>
      </c>
      <c r="D40" s="7">
        <v>5.6000000000000001E-2</v>
      </c>
      <c r="E40" t="s">
        <v>15</v>
      </c>
      <c r="F40" s="5">
        <v>1.9</v>
      </c>
      <c r="G40" s="4" t="s">
        <v>10</v>
      </c>
      <c r="H40" s="7">
        <v>0.107</v>
      </c>
      <c r="I40" s="5">
        <f t="shared" si="0"/>
        <v>0.35849056603773582</v>
      </c>
      <c r="J40">
        <v>29.2</v>
      </c>
      <c r="K40">
        <v>34.5</v>
      </c>
      <c r="L40" s="5">
        <f t="shared" si="1"/>
        <v>0.84637681159420286</v>
      </c>
      <c r="M40" t="s">
        <v>20</v>
      </c>
    </row>
    <row r="41" spans="1:13" x14ac:dyDescent="0.25">
      <c r="A41" t="s">
        <v>24</v>
      </c>
      <c r="B41" s="5">
        <v>5.3</v>
      </c>
      <c r="C41" s="4" t="s">
        <v>10</v>
      </c>
      <c r="D41" s="7">
        <v>5.6000000000000001E-2</v>
      </c>
      <c r="E41" t="s">
        <v>16</v>
      </c>
      <c r="F41" s="5">
        <v>1.98</v>
      </c>
      <c r="G41" s="4" t="s">
        <v>10</v>
      </c>
      <c r="H41" s="7">
        <v>0.36699999999999999</v>
      </c>
      <c r="I41" s="5">
        <f t="shared" si="0"/>
        <v>0.37358490566037739</v>
      </c>
      <c r="J41">
        <v>29.2</v>
      </c>
      <c r="K41">
        <v>34.5</v>
      </c>
      <c r="L41" s="5">
        <f t="shared" si="1"/>
        <v>0.84637681159420286</v>
      </c>
      <c r="M41" t="s">
        <v>20</v>
      </c>
    </row>
    <row r="42" spans="1:13" x14ac:dyDescent="0.25">
      <c r="A42" t="s">
        <v>24</v>
      </c>
      <c r="B42" s="5">
        <v>5.3</v>
      </c>
      <c r="C42" s="4" t="s">
        <v>10</v>
      </c>
      <c r="D42" s="7">
        <v>5.6000000000000001E-2</v>
      </c>
      <c r="E42" t="s">
        <v>17</v>
      </c>
      <c r="F42" s="5">
        <v>2.69</v>
      </c>
      <c r="G42" s="4" t="s">
        <v>10</v>
      </c>
      <c r="H42" s="7">
        <v>0.14099999999999999</v>
      </c>
      <c r="I42" s="5">
        <f t="shared" si="0"/>
        <v>0.50754716981132075</v>
      </c>
      <c r="J42">
        <v>29.2</v>
      </c>
      <c r="K42">
        <v>34.5</v>
      </c>
      <c r="L42" s="5">
        <f t="shared" si="1"/>
        <v>0.84637681159420286</v>
      </c>
      <c r="M42" t="s">
        <v>20</v>
      </c>
    </row>
    <row r="43" spans="1:13" x14ac:dyDescent="0.25">
      <c r="A43" t="s">
        <v>25</v>
      </c>
      <c r="B43" s="5">
        <v>1.95</v>
      </c>
      <c r="C43" s="4" t="s">
        <v>10</v>
      </c>
      <c r="D43" s="7">
        <v>0.69199999999999995</v>
      </c>
      <c r="E43" t="s">
        <v>11</v>
      </c>
      <c r="F43" s="5">
        <v>0.66257581610504479</v>
      </c>
      <c r="G43" s="4" t="s">
        <v>10</v>
      </c>
      <c r="H43" s="7">
        <v>3.6411672105357076E-2</v>
      </c>
      <c r="I43" s="5">
        <f t="shared" si="0"/>
        <v>0.33978246979745885</v>
      </c>
      <c r="J43">
        <v>29.2</v>
      </c>
      <c r="K43">
        <v>34.5</v>
      </c>
      <c r="L43" s="5">
        <f t="shared" si="1"/>
        <v>0.84637681159420286</v>
      </c>
      <c r="M43" t="s">
        <v>20</v>
      </c>
    </row>
    <row r="44" spans="1:13" x14ac:dyDescent="0.25">
      <c r="A44" t="s">
        <v>25</v>
      </c>
      <c r="B44" s="5">
        <v>1.95</v>
      </c>
      <c r="C44" s="4" t="s">
        <v>10</v>
      </c>
      <c r="D44" s="7">
        <v>0.69199999999999995</v>
      </c>
      <c r="E44" t="s">
        <v>12</v>
      </c>
      <c r="F44" s="5">
        <v>0.87574124460150826</v>
      </c>
      <c r="G44" s="4" t="s">
        <v>10</v>
      </c>
      <c r="H44" s="7">
        <v>0.11882623788875636</v>
      </c>
      <c r="I44" s="5">
        <f t="shared" si="0"/>
        <v>0.44909807415461961</v>
      </c>
      <c r="J44">
        <v>29.2</v>
      </c>
      <c r="K44">
        <v>34.5</v>
      </c>
      <c r="L44" s="5">
        <f t="shared" si="1"/>
        <v>0.84637681159420286</v>
      </c>
      <c r="M44" t="s">
        <v>20</v>
      </c>
    </row>
    <row r="45" spans="1:13" x14ac:dyDescent="0.25">
      <c r="A45" t="s">
        <v>25</v>
      </c>
      <c r="B45" s="5">
        <v>1.95</v>
      </c>
      <c r="C45" s="4" t="s">
        <v>10</v>
      </c>
      <c r="D45" s="7">
        <v>0.69199999999999995</v>
      </c>
      <c r="E45" t="s">
        <v>13</v>
      </c>
      <c r="F45" s="5">
        <v>1.4870765090592561</v>
      </c>
      <c r="G45" s="4" t="s">
        <v>10</v>
      </c>
      <c r="H45" s="7">
        <v>7.5493680565157061E-3</v>
      </c>
      <c r="I45" s="5">
        <f t="shared" si="0"/>
        <v>0.76260333797910573</v>
      </c>
      <c r="J45">
        <v>29.2</v>
      </c>
      <c r="K45">
        <v>34.5</v>
      </c>
      <c r="L45" s="5">
        <f t="shared" si="1"/>
        <v>0.84637681159420286</v>
      </c>
      <c r="M45" t="s">
        <v>20</v>
      </c>
    </row>
    <row r="46" spans="1:13" x14ac:dyDescent="0.25">
      <c r="A46" t="s">
        <v>25</v>
      </c>
      <c r="B46" s="5">
        <v>1.95</v>
      </c>
      <c r="C46" s="4" t="s">
        <v>10</v>
      </c>
      <c r="D46" s="7">
        <v>0.69199999999999995</v>
      </c>
      <c r="E46" t="s">
        <v>27</v>
      </c>
      <c r="F46" s="5">
        <v>1.6139559524223814</v>
      </c>
      <c r="G46" s="4" t="s">
        <v>10</v>
      </c>
      <c r="H46" s="7">
        <v>0.10728362956180382</v>
      </c>
      <c r="I46" s="5">
        <f t="shared" si="0"/>
        <v>0.82766971919096488</v>
      </c>
      <c r="J46">
        <v>29.2</v>
      </c>
      <c r="K46">
        <v>34.5</v>
      </c>
      <c r="L46" s="5">
        <f t="shared" si="1"/>
        <v>0.84637681159420286</v>
      </c>
      <c r="M46" t="s">
        <v>20</v>
      </c>
    </row>
    <row r="47" spans="1:13" x14ac:dyDescent="0.25">
      <c r="A47" t="s">
        <v>25</v>
      </c>
      <c r="B47" s="5">
        <v>1.95</v>
      </c>
      <c r="C47" s="4" t="s">
        <v>10</v>
      </c>
      <c r="D47" s="7">
        <v>0.69199999999999995</v>
      </c>
      <c r="E47" t="s">
        <v>14</v>
      </c>
      <c r="F47" s="5">
        <v>1.4928063894458967</v>
      </c>
      <c r="G47" s="4" t="s">
        <v>10</v>
      </c>
      <c r="H47" s="7">
        <v>0.30855899008253529</v>
      </c>
      <c r="I47" s="5">
        <f t="shared" si="0"/>
        <v>0.76554173817738291</v>
      </c>
      <c r="J47">
        <v>29.2</v>
      </c>
      <c r="K47">
        <v>34.5</v>
      </c>
      <c r="L47" s="5">
        <f t="shared" si="1"/>
        <v>0.84637681159420286</v>
      </c>
      <c r="M47" t="s">
        <v>20</v>
      </c>
    </row>
    <row r="48" spans="1:13" x14ac:dyDescent="0.25">
      <c r="A48" t="s">
        <v>25</v>
      </c>
      <c r="B48" s="5">
        <v>1.95</v>
      </c>
      <c r="C48" s="4" t="s">
        <v>10</v>
      </c>
      <c r="D48" s="7">
        <v>0.69199999999999995</v>
      </c>
      <c r="E48" t="s">
        <v>15</v>
      </c>
      <c r="F48" s="5">
        <v>1.9</v>
      </c>
      <c r="G48" s="4" t="s">
        <v>10</v>
      </c>
      <c r="H48" s="7">
        <v>0.107</v>
      </c>
      <c r="I48" s="5">
        <f t="shared" si="0"/>
        <v>0.97435897435897434</v>
      </c>
      <c r="J48">
        <v>29.2</v>
      </c>
      <c r="K48">
        <v>34.5</v>
      </c>
      <c r="L48" s="5">
        <f t="shared" si="1"/>
        <v>0.84637681159420286</v>
      </c>
      <c r="M48" t="s">
        <v>20</v>
      </c>
    </row>
    <row r="49" spans="1:13" x14ac:dyDescent="0.25">
      <c r="A49" t="s">
        <v>25</v>
      </c>
      <c r="B49" s="5">
        <v>1.95</v>
      </c>
      <c r="C49" s="4" t="s">
        <v>10</v>
      </c>
      <c r="D49" s="7">
        <v>0.69199999999999995</v>
      </c>
      <c r="E49" t="s">
        <v>17</v>
      </c>
      <c r="F49" s="5">
        <v>2.69</v>
      </c>
      <c r="G49" s="4" t="s">
        <v>10</v>
      </c>
      <c r="H49" s="7">
        <v>0.14099999999999999</v>
      </c>
      <c r="I49" s="5">
        <f t="shared" si="0"/>
        <v>1.3794871794871795</v>
      </c>
      <c r="J49">
        <v>29.2</v>
      </c>
      <c r="K49">
        <v>34.5</v>
      </c>
      <c r="L49" s="5">
        <f t="shared" si="1"/>
        <v>0.84637681159420286</v>
      </c>
      <c r="M49" t="s">
        <v>20</v>
      </c>
    </row>
    <row r="50" spans="1:13" x14ac:dyDescent="0.25">
      <c r="A50" t="s">
        <v>26</v>
      </c>
      <c r="B50" s="5">
        <v>1.2</v>
      </c>
      <c r="C50" s="4" t="s">
        <v>10</v>
      </c>
      <c r="D50" s="7">
        <v>0.23699999999999999</v>
      </c>
      <c r="E50" t="s">
        <v>11</v>
      </c>
      <c r="F50" s="5">
        <v>0.66257581610504501</v>
      </c>
      <c r="G50" s="4" t="s">
        <v>10</v>
      </c>
      <c r="H50" s="7">
        <v>3.6411672105357076E-2</v>
      </c>
      <c r="I50" s="5">
        <f t="shared" si="0"/>
        <v>0.55214651342087084</v>
      </c>
      <c r="J50">
        <v>29.2</v>
      </c>
      <c r="K50">
        <v>34.5</v>
      </c>
      <c r="L50" s="5">
        <f t="shared" si="1"/>
        <v>0.84637681159420286</v>
      </c>
      <c r="M50" t="s">
        <v>20</v>
      </c>
    </row>
    <row r="51" spans="1:13" x14ac:dyDescent="0.25">
      <c r="A51" t="s">
        <v>26</v>
      </c>
      <c r="B51" s="5">
        <v>1.2</v>
      </c>
      <c r="C51" s="4" t="s">
        <v>10</v>
      </c>
      <c r="D51" s="7">
        <v>0.23699999999999999</v>
      </c>
      <c r="E51" t="s">
        <v>12</v>
      </c>
      <c r="F51" s="5">
        <v>0.87574124460150826</v>
      </c>
      <c r="G51" s="4" t="s">
        <v>10</v>
      </c>
      <c r="H51" s="7">
        <v>0.11882623788875636</v>
      </c>
      <c r="I51" s="5">
        <f t="shared" si="0"/>
        <v>0.72978437050125688</v>
      </c>
      <c r="J51">
        <v>29.2</v>
      </c>
      <c r="K51">
        <v>34.5</v>
      </c>
      <c r="L51" s="5">
        <f t="shared" si="1"/>
        <v>0.84637681159420286</v>
      </c>
      <c r="M51" t="s">
        <v>20</v>
      </c>
    </row>
    <row r="52" spans="1:13" x14ac:dyDescent="0.25">
      <c r="A52" t="s">
        <v>26</v>
      </c>
      <c r="B52" s="5">
        <v>1.2</v>
      </c>
      <c r="C52" s="4" t="s">
        <v>10</v>
      </c>
      <c r="D52" s="7">
        <v>0.23699999999999999</v>
      </c>
      <c r="E52" t="s">
        <v>27</v>
      </c>
      <c r="F52" s="5">
        <v>1.6139559524223814</v>
      </c>
      <c r="G52" s="4" t="s">
        <v>10</v>
      </c>
      <c r="H52" s="7">
        <v>0.10728362956180382</v>
      </c>
      <c r="I52" s="5">
        <f t="shared" si="0"/>
        <v>1.344963293685318</v>
      </c>
      <c r="J52">
        <v>29.2</v>
      </c>
      <c r="K52">
        <v>34.5</v>
      </c>
      <c r="L52" s="5">
        <f t="shared" si="1"/>
        <v>0.84637681159420286</v>
      </c>
      <c r="M52" t="s">
        <v>20</v>
      </c>
    </row>
    <row r="53" spans="1:13" x14ac:dyDescent="0.25">
      <c r="A53" t="s">
        <v>26</v>
      </c>
      <c r="B53" s="5">
        <v>1.2</v>
      </c>
      <c r="C53" s="4" t="s">
        <v>10</v>
      </c>
      <c r="D53" s="7">
        <v>0.23699999999999999</v>
      </c>
      <c r="E53" t="s">
        <v>14</v>
      </c>
      <c r="F53" s="5">
        <v>1.4928063894458967</v>
      </c>
      <c r="G53" s="4" t="s">
        <v>10</v>
      </c>
      <c r="H53" s="7">
        <v>0.30855899008253529</v>
      </c>
      <c r="I53" s="5">
        <f t="shared" si="0"/>
        <v>1.2440053245382474</v>
      </c>
      <c r="J53">
        <v>29.2</v>
      </c>
      <c r="K53">
        <v>34.5</v>
      </c>
      <c r="L53" s="5">
        <f t="shared" si="1"/>
        <v>0.84637681159420286</v>
      </c>
      <c r="M53" t="s">
        <v>20</v>
      </c>
    </row>
    <row r="54" spans="1:13" x14ac:dyDescent="0.25">
      <c r="A54" t="s">
        <v>9</v>
      </c>
      <c r="B54" s="6">
        <v>6.35</v>
      </c>
      <c r="C54" s="4" t="s">
        <v>10</v>
      </c>
      <c r="D54" s="10">
        <v>0.51200000000000001</v>
      </c>
      <c r="E54" t="s">
        <v>19</v>
      </c>
      <c r="F54" s="5">
        <v>4</v>
      </c>
      <c r="G54" s="4" t="s">
        <v>10</v>
      </c>
      <c r="H54" s="7">
        <v>0.58799999999999997</v>
      </c>
      <c r="I54" s="5">
        <f t="shared" si="0"/>
        <v>0.62992125984251968</v>
      </c>
      <c r="J54">
        <v>29.2</v>
      </c>
      <c r="K54">
        <v>34.5</v>
      </c>
      <c r="L54" s="5">
        <f t="shared" si="1"/>
        <v>0.84637681159420286</v>
      </c>
      <c r="M54" t="s">
        <v>35</v>
      </c>
    </row>
    <row r="55" spans="1:13" x14ac:dyDescent="0.25">
      <c r="A55" t="s">
        <v>9</v>
      </c>
      <c r="B55" s="6">
        <v>6.35</v>
      </c>
      <c r="C55" s="4" t="s">
        <v>10</v>
      </c>
      <c r="D55" s="10">
        <v>0.51200000000000001</v>
      </c>
      <c r="E55" t="s">
        <v>28</v>
      </c>
      <c r="F55" s="5">
        <v>4.93</v>
      </c>
      <c r="G55" s="4" t="s">
        <v>10</v>
      </c>
      <c r="H55" s="7">
        <v>9.6000000000000002E-2</v>
      </c>
      <c r="I55" s="5">
        <f t="shared" si="0"/>
        <v>0.77637795275590549</v>
      </c>
      <c r="J55">
        <v>29.2</v>
      </c>
      <c r="K55">
        <v>34.5</v>
      </c>
      <c r="L55" s="5">
        <f t="shared" si="1"/>
        <v>0.84637681159420286</v>
      </c>
      <c r="M55" t="s">
        <v>35</v>
      </c>
    </row>
    <row r="56" spans="1:13" x14ac:dyDescent="0.25">
      <c r="A56" t="s">
        <v>9</v>
      </c>
      <c r="B56" s="6">
        <v>6.35</v>
      </c>
      <c r="C56" s="4" t="s">
        <v>10</v>
      </c>
      <c r="D56" s="10">
        <v>0.51200000000000001</v>
      </c>
      <c r="E56" t="s">
        <v>29</v>
      </c>
      <c r="F56" s="5">
        <v>4.6100000000000003</v>
      </c>
      <c r="G56" s="4" t="s">
        <v>10</v>
      </c>
      <c r="H56" s="7">
        <v>0.48199999999999998</v>
      </c>
      <c r="I56" s="5">
        <f t="shared" si="0"/>
        <v>0.72598425196850402</v>
      </c>
      <c r="J56">
        <v>29.2</v>
      </c>
      <c r="K56">
        <v>34.5</v>
      </c>
      <c r="L56" s="5">
        <f t="shared" si="1"/>
        <v>0.84637681159420286</v>
      </c>
      <c r="M56" t="s">
        <v>35</v>
      </c>
    </row>
    <row r="57" spans="1:13" x14ac:dyDescent="0.25">
      <c r="A57" t="s">
        <v>9</v>
      </c>
      <c r="B57" s="6">
        <v>6.35</v>
      </c>
      <c r="C57" s="4" t="s">
        <v>10</v>
      </c>
      <c r="D57" s="10">
        <v>0.51200000000000001</v>
      </c>
      <c r="E57" t="s">
        <v>30</v>
      </c>
      <c r="F57" s="5">
        <v>4.8499999999999996</v>
      </c>
      <c r="G57" s="4" t="s">
        <v>10</v>
      </c>
      <c r="H57" s="7">
        <v>0.45</v>
      </c>
      <c r="I57" s="5">
        <f t="shared" si="0"/>
        <v>0.76377952755905509</v>
      </c>
      <c r="J57">
        <v>29.2</v>
      </c>
      <c r="K57">
        <v>34.5</v>
      </c>
      <c r="L57" s="5">
        <f t="shared" si="1"/>
        <v>0.84637681159420286</v>
      </c>
      <c r="M57" t="s">
        <v>35</v>
      </c>
    </row>
    <row r="58" spans="1:13" x14ac:dyDescent="0.25">
      <c r="A58" t="s">
        <v>9</v>
      </c>
      <c r="B58" s="6">
        <v>6.35</v>
      </c>
      <c r="C58" s="4" t="s">
        <v>10</v>
      </c>
      <c r="D58" s="10">
        <v>0.51200000000000001</v>
      </c>
      <c r="E58" t="s">
        <v>31</v>
      </c>
      <c r="F58" s="5">
        <v>6.42</v>
      </c>
      <c r="G58" s="4" t="s">
        <v>10</v>
      </c>
      <c r="H58" s="7">
        <v>0.47499999999999998</v>
      </c>
      <c r="I58" s="5">
        <f t="shared" si="0"/>
        <v>1.0110236220472442</v>
      </c>
      <c r="J58">
        <v>29.2</v>
      </c>
      <c r="K58">
        <v>34.5</v>
      </c>
      <c r="L58" s="5">
        <f t="shared" si="1"/>
        <v>0.84637681159420286</v>
      </c>
      <c r="M58" t="s">
        <v>35</v>
      </c>
    </row>
    <row r="59" spans="1:13" x14ac:dyDescent="0.25">
      <c r="A59" t="s">
        <v>9</v>
      </c>
      <c r="B59" s="6">
        <v>6.35</v>
      </c>
      <c r="C59" s="4" t="s">
        <v>10</v>
      </c>
      <c r="D59" s="10">
        <v>0.51200000000000001</v>
      </c>
      <c r="E59" t="s">
        <v>32</v>
      </c>
      <c r="F59" s="5">
        <v>7.42</v>
      </c>
      <c r="G59" s="4" t="s">
        <v>10</v>
      </c>
      <c r="H59" s="7">
        <v>0.32200000000000001</v>
      </c>
      <c r="I59" s="5">
        <f t="shared" si="0"/>
        <v>1.168503937007874</v>
      </c>
      <c r="J59">
        <v>29.2</v>
      </c>
      <c r="K59">
        <v>34.5</v>
      </c>
      <c r="L59" s="5">
        <f t="shared" si="1"/>
        <v>0.84637681159420286</v>
      </c>
      <c r="M59" t="s">
        <v>35</v>
      </c>
    </row>
    <row r="60" spans="1:13" x14ac:dyDescent="0.25">
      <c r="A60" t="s">
        <v>9</v>
      </c>
      <c r="B60" s="6">
        <v>6.35</v>
      </c>
      <c r="C60" s="4" t="s">
        <v>10</v>
      </c>
      <c r="D60" s="10">
        <v>0.51200000000000001</v>
      </c>
      <c r="E60" t="s">
        <v>33</v>
      </c>
      <c r="F60" s="5">
        <v>10.11</v>
      </c>
      <c r="G60" s="4" t="s">
        <v>10</v>
      </c>
      <c r="H60" s="7">
        <v>0.67</v>
      </c>
      <c r="I60" s="5">
        <f t="shared" si="0"/>
        <v>1.5921259842519686</v>
      </c>
      <c r="J60">
        <v>29.2</v>
      </c>
      <c r="K60">
        <v>34.5</v>
      </c>
      <c r="L60" s="5">
        <f t="shared" si="1"/>
        <v>0.84637681159420286</v>
      </c>
      <c r="M60" t="s">
        <v>35</v>
      </c>
    </row>
    <row r="61" spans="1:13" x14ac:dyDescent="0.25">
      <c r="A61" t="s">
        <v>9</v>
      </c>
      <c r="B61" s="6">
        <v>6.35</v>
      </c>
      <c r="C61" s="4" t="s">
        <v>10</v>
      </c>
      <c r="D61" s="10">
        <v>0.51200000000000001</v>
      </c>
      <c r="E61" t="s">
        <v>34</v>
      </c>
      <c r="F61" s="5">
        <v>16.41</v>
      </c>
      <c r="G61" s="4" t="s">
        <v>10</v>
      </c>
      <c r="H61" s="7">
        <v>2.573</v>
      </c>
      <c r="I61" s="5">
        <f t="shared" si="0"/>
        <v>2.5842519685039371</v>
      </c>
      <c r="J61">
        <v>29.2</v>
      </c>
      <c r="K61">
        <v>34.5</v>
      </c>
      <c r="L61" s="5">
        <f t="shared" si="1"/>
        <v>0.84637681159420286</v>
      </c>
      <c r="M61" t="s">
        <v>35</v>
      </c>
    </row>
    <row r="62" spans="1:13" x14ac:dyDescent="0.25">
      <c r="A62" t="s">
        <v>21</v>
      </c>
      <c r="B62" s="5">
        <v>4.8600000000000003</v>
      </c>
      <c r="C62" s="4" t="s">
        <v>10</v>
      </c>
      <c r="D62" s="7">
        <v>0.127</v>
      </c>
      <c r="E62" t="s">
        <v>18</v>
      </c>
      <c r="F62" s="5">
        <v>2.5099999999999998</v>
      </c>
      <c r="G62" s="4" t="s">
        <v>10</v>
      </c>
      <c r="H62" s="7">
        <v>0.52300000000000002</v>
      </c>
      <c r="I62" s="5">
        <f t="shared" si="0"/>
        <v>0.51646090534979416</v>
      </c>
      <c r="J62">
        <v>29.2</v>
      </c>
      <c r="K62">
        <v>34.5</v>
      </c>
      <c r="L62" s="5">
        <f t="shared" si="1"/>
        <v>0.84637681159420286</v>
      </c>
      <c r="M62" t="s">
        <v>35</v>
      </c>
    </row>
    <row r="63" spans="1:13" x14ac:dyDescent="0.25">
      <c r="A63" t="s">
        <v>21</v>
      </c>
      <c r="B63" s="5">
        <v>4.8600000000000003</v>
      </c>
      <c r="C63" s="4" t="s">
        <v>10</v>
      </c>
      <c r="D63" s="7">
        <v>0.127</v>
      </c>
      <c r="E63" t="s">
        <v>17</v>
      </c>
      <c r="F63" s="5">
        <v>2.69</v>
      </c>
      <c r="G63" s="4" t="s">
        <v>10</v>
      </c>
      <c r="H63" s="7">
        <v>0.14099999999999999</v>
      </c>
      <c r="I63" s="5">
        <f t="shared" si="0"/>
        <v>0.55349794238683125</v>
      </c>
      <c r="J63">
        <v>29.2</v>
      </c>
      <c r="K63">
        <v>34.5</v>
      </c>
      <c r="L63" s="5">
        <f t="shared" si="1"/>
        <v>0.84637681159420286</v>
      </c>
      <c r="M63" t="s">
        <v>35</v>
      </c>
    </row>
    <row r="64" spans="1:13" x14ac:dyDescent="0.25">
      <c r="A64" t="s">
        <v>21</v>
      </c>
      <c r="B64" s="5">
        <v>4.8600000000000003</v>
      </c>
      <c r="C64" s="4" t="s">
        <v>10</v>
      </c>
      <c r="D64" s="7">
        <v>0.127</v>
      </c>
      <c r="E64" t="s">
        <v>19</v>
      </c>
      <c r="F64" s="5">
        <v>4</v>
      </c>
      <c r="G64" s="4" t="s">
        <v>10</v>
      </c>
      <c r="H64" s="7">
        <v>0.58799999999999997</v>
      </c>
      <c r="I64" s="5">
        <f t="shared" si="0"/>
        <v>0.82304526748971185</v>
      </c>
      <c r="J64">
        <v>29.2</v>
      </c>
      <c r="K64">
        <v>34.5</v>
      </c>
      <c r="L64" s="5">
        <f t="shared" si="1"/>
        <v>0.84637681159420286</v>
      </c>
      <c r="M64" t="s">
        <v>35</v>
      </c>
    </row>
    <row r="65" spans="1:13" x14ac:dyDescent="0.25">
      <c r="A65" t="s">
        <v>21</v>
      </c>
      <c r="B65" s="5">
        <v>4.8600000000000003</v>
      </c>
      <c r="C65" s="4" t="s">
        <v>10</v>
      </c>
      <c r="D65" s="7">
        <v>0.127</v>
      </c>
      <c r="E65" t="s">
        <v>28</v>
      </c>
      <c r="F65" s="5">
        <v>4.93</v>
      </c>
      <c r="G65" s="4" t="s">
        <v>10</v>
      </c>
      <c r="H65" s="7">
        <v>9.6000000000000002E-2</v>
      </c>
      <c r="I65" s="5">
        <f t="shared" si="0"/>
        <v>1.0144032921810697</v>
      </c>
      <c r="J65">
        <v>29.2</v>
      </c>
      <c r="K65">
        <v>34.5</v>
      </c>
      <c r="L65" s="5">
        <f t="shared" si="1"/>
        <v>0.84637681159420286</v>
      </c>
      <c r="M65" t="s">
        <v>35</v>
      </c>
    </row>
    <row r="66" spans="1:13" x14ac:dyDescent="0.25">
      <c r="A66" t="s">
        <v>21</v>
      </c>
      <c r="B66" s="5">
        <v>4.8600000000000003</v>
      </c>
      <c r="C66" s="4" t="s">
        <v>10</v>
      </c>
      <c r="D66" s="7">
        <v>0.127</v>
      </c>
      <c r="E66" t="s">
        <v>29</v>
      </c>
      <c r="F66" s="5">
        <v>4.6100000000000003</v>
      </c>
      <c r="G66" s="4" t="s">
        <v>10</v>
      </c>
      <c r="H66" s="7">
        <v>0.48199999999999998</v>
      </c>
      <c r="I66" s="5">
        <f t="shared" si="0"/>
        <v>0.94855967078189296</v>
      </c>
      <c r="J66">
        <v>29.2</v>
      </c>
      <c r="K66">
        <v>34.5</v>
      </c>
      <c r="L66" s="5">
        <f t="shared" si="1"/>
        <v>0.84637681159420286</v>
      </c>
      <c r="M66" t="s">
        <v>35</v>
      </c>
    </row>
    <row r="67" spans="1:13" x14ac:dyDescent="0.25">
      <c r="A67" t="s">
        <v>21</v>
      </c>
      <c r="B67" s="5">
        <v>4.8600000000000003</v>
      </c>
      <c r="C67" s="4" t="s">
        <v>10</v>
      </c>
      <c r="D67" s="7">
        <v>0.127</v>
      </c>
      <c r="E67" t="s">
        <v>30</v>
      </c>
      <c r="F67" s="5">
        <v>4.8499999999999996</v>
      </c>
      <c r="G67" s="4" t="s">
        <v>10</v>
      </c>
      <c r="H67" s="7">
        <v>0.45</v>
      </c>
      <c r="I67" s="5">
        <f t="shared" ref="I67:I118" si="2">F67/B67</f>
        <v>0.99794238683127556</v>
      </c>
      <c r="J67">
        <v>29.2</v>
      </c>
      <c r="K67">
        <v>34.5</v>
      </c>
      <c r="L67" s="5">
        <f t="shared" ref="L67:L118" si="3">J67/K67</f>
        <v>0.84637681159420286</v>
      </c>
      <c r="M67" t="s">
        <v>35</v>
      </c>
    </row>
    <row r="68" spans="1:13" x14ac:dyDescent="0.25">
      <c r="A68" t="s">
        <v>21</v>
      </c>
      <c r="B68" s="5">
        <v>4.8600000000000003</v>
      </c>
      <c r="C68" s="4" t="s">
        <v>10</v>
      </c>
      <c r="D68" s="7">
        <v>0.127</v>
      </c>
      <c r="E68" t="s">
        <v>31</v>
      </c>
      <c r="F68" s="5">
        <v>6.42</v>
      </c>
      <c r="G68" s="4" t="s">
        <v>10</v>
      </c>
      <c r="H68" s="7">
        <v>0.47499999999999998</v>
      </c>
      <c r="I68" s="5">
        <f t="shared" si="2"/>
        <v>1.3209876543209875</v>
      </c>
      <c r="J68">
        <v>29.2</v>
      </c>
      <c r="K68">
        <v>34.5</v>
      </c>
      <c r="L68" s="5">
        <f t="shared" si="3"/>
        <v>0.84637681159420286</v>
      </c>
      <c r="M68" t="s">
        <v>35</v>
      </c>
    </row>
    <row r="69" spans="1:13" x14ac:dyDescent="0.25">
      <c r="A69" t="s">
        <v>21</v>
      </c>
      <c r="B69" s="5">
        <v>4.8600000000000003</v>
      </c>
      <c r="C69" s="4" t="s">
        <v>10</v>
      </c>
      <c r="D69" s="7">
        <v>0.127</v>
      </c>
      <c r="E69" t="s">
        <v>32</v>
      </c>
      <c r="F69" s="5">
        <v>7.42</v>
      </c>
      <c r="G69" s="4" t="s">
        <v>10</v>
      </c>
      <c r="H69" s="7">
        <v>0.32200000000000001</v>
      </c>
      <c r="I69" s="5">
        <f t="shared" si="2"/>
        <v>1.5267489711934155</v>
      </c>
      <c r="J69">
        <v>29.2</v>
      </c>
      <c r="K69">
        <v>34.5</v>
      </c>
      <c r="L69" s="5">
        <f t="shared" si="3"/>
        <v>0.84637681159420286</v>
      </c>
      <c r="M69" t="s">
        <v>35</v>
      </c>
    </row>
    <row r="70" spans="1:13" x14ac:dyDescent="0.25">
      <c r="A70" t="s">
        <v>21</v>
      </c>
      <c r="B70" s="5">
        <v>4.8600000000000003</v>
      </c>
      <c r="C70" s="4" t="s">
        <v>10</v>
      </c>
      <c r="D70" s="7">
        <v>0.127</v>
      </c>
      <c r="E70" t="s">
        <v>33</v>
      </c>
      <c r="F70" s="5">
        <v>10.11</v>
      </c>
      <c r="G70" s="4" t="s">
        <v>10</v>
      </c>
      <c r="H70" s="7">
        <v>0.67</v>
      </c>
      <c r="I70" s="5">
        <f t="shared" si="2"/>
        <v>2.0802469135802468</v>
      </c>
      <c r="J70">
        <v>29.2</v>
      </c>
      <c r="K70">
        <v>34.5</v>
      </c>
      <c r="L70" s="5">
        <f t="shared" si="3"/>
        <v>0.84637681159420286</v>
      </c>
      <c r="M70" t="s">
        <v>35</v>
      </c>
    </row>
    <row r="71" spans="1:13" x14ac:dyDescent="0.25">
      <c r="A71" t="s">
        <v>21</v>
      </c>
      <c r="B71" s="5">
        <v>4.8600000000000003</v>
      </c>
      <c r="C71" s="4" t="s">
        <v>10</v>
      </c>
      <c r="D71" s="7">
        <v>0.127</v>
      </c>
      <c r="E71" t="s">
        <v>34</v>
      </c>
      <c r="F71" s="5">
        <v>16.41</v>
      </c>
      <c r="G71" s="4" t="s">
        <v>10</v>
      </c>
      <c r="H71" s="7">
        <v>2.573</v>
      </c>
      <c r="I71" s="5">
        <f t="shared" si="2"/>
        <v>3.3765432098765431</v>
      </c>
      <c r="J71">
        <v>29.2</v>
      </c>
      <c r="K71">
        <v>34.5</v>
      </c>
      <c r="L71" s="5">
        <f t="shared" si="3"/>
        <v>0.84637681159420286</v>
      </c>
      <c r="M71" t="s">
        <v>35</v>
      </c>
    </row>
    <row r="72" spans="1:13" x14ac:dyDescent="0.25">
      <c r="A72" t="s">
        <v>22</v>
      </c>
      <c r="B72" s="5">
        <v>8.14</v>
      </c>
      <c r="C72" s="4" t="s">
        <v>10</v>
      </c>
      <c r="D72" s="7">
        <v>1.4830000000000001</v>
      </c>
      <c r="E72" t="s">
        <v>28</v>
      </c>
      <c r="F72" s="5">
        <v>4.93</v>
      </c>
      <c r="G72" s="4" t="s">
        <v>10</v>
      </c>
      <c r="H72" s="7">
        <v>9.6000000000000002E-2</v>
      </c>
      <c r="I72" s="5">
        <f t="shared" si="2"/>
        <v>0.60565110565110558</v>
      </c>
      <c r="J72">
        <v>29.2</v>
      </c>
      <c r="K72">
        <v>34.5</v>
      </c>
      <c r="L72" s="5">
        <f t="shared" si="3"/>
        <v>0.84637681159420286</v>
      </c>
      <c r="M72" t="s">
        <v>35</v>
      </c>
    </row>
    <row r="73" spans="1:13" x14ac:dyDescent="0.25">
      <c r="A73" t="s">
        <v>22</v>
      </c>
      <c r="B73" s="5">
        <v>8.14</v>
      </c>
      <c r="C73" s="4" t="s">
        <v>10</v>
      </c>
      <c r="D73" s="7">
        <v>1.4830000000000001</v>
      </c>
      <c r="E73" t="s">
        <v>30</v>
      </c>
      <c r="F73" s="5">
        <v>4.8499999999999996</v>
      </c>
      <c r="G73" s="4" t="s">
        <v>10</v>
      </c>
      <c r="H73" s="7">
        <v>0.45</v>
      </c>
      <c r="I73" s="5">
        <f t="shared" si="2"/>
        <v>0.59582309582309578</v>
      </c>
      <c r="J73">
        <v>29.2</v>
      </c>
      <c r="K73">
        <v>34.5</v>
      </c>
      <c r="L73" s="5">
        <f t="shared" si="3"/>
        <v>0.84637681159420286</v>
      </c>
      <c r="M73" t="s">
        <v>35</v>
      </c>
    </row>
    <row r="74" spans="1:13" x14ac:dyDescent="0.25">
      <c r="A74" t="s">
        <v>22</v>
      </c>
      <c r="B74" s="5">
        <v>8.14</v>
      </c>
      <c r="C74" s="4" t="s">
        <v>10</v>
      </c>
      <c r="D74" s="7">
        <v>1.4830000000000001</v>
      </c>
      <c r="E74" t="s">
        <v>31</v>
      </c>
      <c r="F74" s="5">
        <v>6.42</v>
      </c>
      <c r="G74" s="4" t="s">
        <v>10</v>
      </c>
      <c r="H74" s="7">
        <v>0.47499999999999998</v>
      </c>
      <c r="I74" s="5">
        <f t="shared" si="2"/>
        <v>0.78869778869778862</v>
      </c>
      <c r="J74">
        <v>29.2</v>
      </c>
      <c r="K74">
        <v>34.5</v>
      </c>
      <c r="L74" s="5">
        <f t="shared" si="3"/>
        <v>0.84637681159420286</v>
      </c>
      <c r="M74" t="s">
        <v>35</v>
      </c>
    </row>
    <row r="75" spans="1:13" x14ac:dyDescent="0.25">
      <c r="A75" t="s">
        <v>22</v>
      </c>
      <c r="B75" s="5">
        <v>8.14</v>
      </c>
      <c r="C75" s="4" t="s">
        <v>10</v>
      </c>
      <c r="D75" s="7">
        <v>1.4830000000000001</v>
      </c>
      <c r="E75" t="s">
        <v>32</v>
      </c>
      <c r="F75" s="5">
        <v>7.42</v>
      </c>
      <c r="G75" s="4" t="s">
        <v>10</v>
      </c>
      <c r="H75" s="7">
        <v>0.32200000000000001</v>
      </c>
      <c r="I75" s="5">
        <f t="shared" si="2"/>
        <v>0.91154791154791148</v>
      </c>
      <c r="J75">
        <v>29.2</v>
      </c>
      <c r="K75">
        <v>34.5</v>
      </c>
      <c r="L75" s="5">
        <f t="shared" si="3"/>
        <v>0.84637681159420286</v>
      </c>
      <c r="M75" t="s">
        <v>35</v>
      </c>
    </row>
    <row r="76" spans="1:13" x14ac:dyDescent="0.25">
      <c r="A76" t="s">
        <v>22</v>
      </c>
      <c r="B76" s="5">
        <v>8.14</v>
      </c>
      <c r="C76" s="4" t="s">
        <v>10</v>
      </c>
      <c r="D76" s="7">
        <v>1.4830000000000001</v>
      </c>
      <c r="E76" t="s">
        <v>33</v>
      </c>
      <c r="F76" s="5">
        <v>10.11</v>
      </c>
      <c r="G76" s="4" t="s">
        <v>10</v>
      </c>
      <c r="H76" s="7">
        <v>0.67</v>
      </c>
      <c r="I76" s="5">
        <f t="shared" si="2"/>
        <v>1.2420147420147418</v>
      </c>
      <c r="J76">
        <v>29.2</v>
      </c>
      <c r="K76">
        <v>34.5</v>
      </c>
      <c r="L76" s="5">
        <f t="shared" si="3"/>
        <v>0.84637681159420286</v>
      </c>
      <c r="M76" t="s">
        <v>35</v>
      </c>
    </row>
    <row r="77" spans="1:13" x14ac:dyDescent="0.25">
      <c r="A77" t="s">
        <v>22</v>
      </c>
      <c r="B77" s="5">
        <v>8.14</v>
      </c>
      <c r="C77" s="4" t="s">
        <v>10</v>
      </c>
      <c r="D77" s="7">
        <v>1.4830000000000001</v>
      </c>
      <c r="E77" t="s">
        <v>34</v>
      </c>
      <c r="F77" s="5">
        <v>16.41</v>
      </c>
      <c r="G77" s="4" t="s">
        <v>10</v>
      </c>
      <c r="H77" s="7">
        <v>2.573</v>
      </c>
      <c r="I77" s="5">
        <f t="shared" si="2"/>
        <v>2.0159705159705159</v>
      </c>
      <c r="J77">
        <v>29.2</v>
      </c>
      <c r="K77">
        <v>34.5</v>
      </c>
      <c r="L77" s="5">
        <f t="shared" si="3"/>
        <v>0.84637681159420286</v>
      </c>
      <c r="M77" t="s">
        <v>35</v>
      </c>
    </row>
    <row r="78" spans="1:13" x14ac:dyDescent="0.25">
      <c r="A78" t="s">
        <v>23</v>
      </c>
      <c r="B78" s="5">
        <v>4.04</v>
      </c>
      <c r="C78" s="4" t="s">
        <v>10</v>
      </c>
      <c r="D78" s="7">
        <v>1.4999999999999999E-2</v>
      </c>
      <c r="E78" t="s">
        <v>18</v>
      </c>
      <c r="F78" s="5">
        <v>2.5099999999999998</v>
      </c>
      <c r="G78" s="4" t="s">
        <v>10</v>
      </c>
      <c r="H78" s="7">
        <v>0.52300000000000002</v>
      </c>
      <c r="I78" s="5">
        <f t="shared" si="2"/>
        <v>0.62128712871287128</v>
      </c>
      <c r="J78">
        <v>29.2</v>
      </c>
      <c r="K78">
        <v>34.5</v>
      </c>
      <c r="L78" s="5">
        <f t="shared" si="3"/>
        <v>0.84637681159420286</v>
      </c>
      <c r="M78" t="s">
        <v>35</v>
      </c>
    </row>
    <row r="79" spans="1:13" x14ac:dyDescent="0.25">
      <c r="A79" t="s">
        <v>23</v>
      </c>
      <c r="B79" s="5">
        <v>4.04</v>
      </c>
      <c r="C79" s="4" t="s">
        <v>10</v>
      </c>
      <c r="D79" s="7">
        <v>1.4999999999999999E-2</v>
      </c>
      <c r="E79" t="s">
        <v>17</v>
      </c>
      <c r="F79" s="5">
        <v>2.69</v>
      </c>
      <c r="G79" s="4" t="s">
        <v>10</v>
      </c>
      <c r="H79" s="7">
        <v>0.14099999999999999</v>
      </c>
      <c r="I79" s="5">
        <f t="shared" si="2"/>
        <v>0.66584158415841588</v>
      </c>
      <c r="J79">
        <v>29.2</v>
      </c>
      <c r="K79">
        <v>34.5</v>
      </c>
      <c r="L79" s="5">
        <f t="shared" si="3"/>
        <v>0.84637681159420286</v>
      </c>
      <c r="M79" t="s">
        <v>35</v>
      </c>
    </row>
    <row r="80" spans="1:13" x14ac:dyDescent="0.25">
      <c r="A80" t="s">
        <v>23</v>
      </c>
      <c r="B80" s="5">
        <v>4.04</v>
      </c>
      <c r="C80" s="4" t="s">
        <v>10</v>
      </c>
      <c r="D80" s="7">
        <v>1.4999999999999999E-2</v>
      </c>
      <c r="E80" t="s">
        <v>19</v>
      </c>
      <c r="F80" s="5">
        <v>4</v>
      </c>
      <c r="G80" s="4" t="s">
        <v>10</v>
      </c>
      <c r="H80" s="7">
        <v>0.58799999999999997</v>
      </c>
      <c r="I80" s="5">
        <f t="shared" si="2"/>
        <v>0.99009900990099009</v>
      </c>
      <c r="J80">
        <v>29.2</v>
      </c>
      <c r="K80">
        <v>34.5</v>
      </c>
      <c r="L80" s="5">
        <f t="shared" si="3"/>
        <v>0.84637681159420286</v>
      </c>
      <c r="M80" t="s">
        <v>35</v>
      </c>
    </row>
    <row r="81" spans="1:13" x14ac:dyDescent="0.25">
      <c r="A81" t="s">
        <v>23</v>
      </c>
      <c r="B81" s="5">
        <v>4.04</v>
      </c>
      <c r="C81" s="4" t="s">
        <v>10</v>
      </c>
      <c r="D81" s="7">
        <v>1.4999999999999999E-2</v>
      </c>
      <c r="E81" t="s">
        <v>29</v>
      </c>
      <c r="F81" s="5">
        <v>4.6100000000000003</v>
      </c>
      <c r="G81" s="4" t="s">
        <v>10</v>
      </c>
      <c r="H81" s="7">
        <v>0.48199999999999998</v>
      </c>
      <c r="I81" s="5">
        <f t="shared" si="2"/>
        <v>1.1410891089108912</v>
      </c>
      <c r="J81">
        <v>29.2</v>
      </c>
      <c r="K81">
        <v>34.5</v>
      </c>
      <c r="L81" s="5">
        <f t="shared" si="3"/>
        <v>0.84637681159420286</v>
      </c>
      <c r="M81" t="s">
        <v>35</v>
      </c>
    </row>
    <row r="82" spans="1:13" x14ac:dyDescent="0.25">
      <c r="A82" t="s">
        <v>23</v>
      </c>
      <c r="B82" s="5">
        <v>4.04</v>
      </c>
      <c r="C82" s="4" t="s">
        <v>10</v>
      </c>
      <c r="D82" s="7">
        <v>1.4999999999999999E-2</v>
      </c>
      <c r="E82" t="s">
        <v>28</v>
      </c>
      <c r="F82" s="5">
        <v>4.93</v>
      </c>
      <c r="G82" s="4" t="s">
        <v>10</v>
      </c>
      <c r="H82" s="7">
        <v>9.6000000000000002E-2</v>
      </c>
      <c r="I82" s="5">
        <f t="shared" si="2"/>
        <v>1.2202970297029703</v>
      </c>
      <c r="J82">
        <v>29.2</v>
      </c>
      <c r="K82">
        <v>34.5</v>
      </c>
      <c r="L82" s="5">
        <f t="shared" si="3"/>
        <v>0.84637681159420286</v>
      </c>
      <c r="M82" t="s">
        <v>35</v>
      </c>
    </row>
    <row r="83" spans="1:13" x14ac:dyDescent="0.25">
      <c r="A83" t="s">
        <v>23</v>
      </c>
      <c r="B83" s="5">
        <v>4.04</v>
      </c>
      <c r="C83" s="4" t="s">
        <v>10</v>
      </c>
      <c r="D83" s="7">
        <v>1.4999999999999999E-2</v>
      </c>
      <c r="E83" t="s">
        <v>30</v>
      </c>
      <c r="F83" s="5">
        <v>4.8499999999999996</v>
      </c>
      <c r="G83" s="4" t="s">
        <v>10</v>
      </c>
      <c r="H83" s="7">
        <v>0.45</v>
      </c>
      <c r="I83" s="5">
        <f t="shared" si="2"/>
        <v>1.2004950495049505</v>
      </c>
      <c r="J83">
        <v>29.2</v>
      </c>
      <c r="K83">
        <v>34.5</v>
      </c>
      <c r="L83" s="5">
        <f t="shared" si="3"/>
        <v>0.84637681159420286</v>
      </c>
      <c r="M83" t="s">
        <v>35</v>
      </c>
    </row>
    <row r="84" spans="1:13" x14ac:dyDescent="0.25">
      <c r="A84" t="s">
        <v>23</v>
      </c>
      <c r="B84" s="5">
        <v>4.04</v>
      </c>
      <c r="C84" s="4" t="s">
        <v>10</v>
      </c>
      <c r="D84" s="7">
        <v>1.4999999999999999E-2</v>
      </c>
      <c r="E84" t="s">
        <v>31</v>
      </c>
      <c r="F84" s="5">
        <v>6.42</v>
      </c>
      <c r="G84" s="4" t="s">
        <v>10</v>
      </c>
      <c r="H84" s="7">
        <v>0.47499999999999998</v>
      </c>
      <c r="I84" s="5">
        <f t="shared" si="2"/>
        <v>1.5891089108910892</v>
      </c>
      <c r="J84">
        <v>29.2</v>
      </c>
      <c r="K84">
        <v>34.5</v>
      </c>
      <c r="L84" s="5">
        <f t="shared" si="3"/>
        <v>0.84637681159420286</v>
      </c>
      <c r="M84" t="s">
        <v>35</v>
      </c>
    </row>
    <row r="85" spans="1:13" x14ac:dyDescent="0.25">
      <c r="A85" t="s">
        <v>23</v>
      </c>
      <c r="B85" s="5">
        <v>4.04</v>
      </c>
      <c r="C85" s="4" t="s">
        <v>10</v>
      </c>
      <c r="D85" s="7">
        <v>1.4999999999999999E-2</v>
      </c>
      <c r="E85" t="s">
        <v>32</v>
      </c>
      <c r="F85" s="5">
        <v>7.42</v>
      </c>
      <c r="G85" s="4" t="s">
        <v>10</v>
      </c>
      <c r="H85" s="7">
        <v>0.32200000000000001</v>
      </c>
      <c r="I85" s="5">
        <f t="shared" si="2"/>
        <v>1.8366336633663367</v>
      </c>
      <c r="J85">
        <v>29.2</v>
      </c>
      <c r="K85">
        <v>34.5</v>
      </c>
      <c r="L85" s="5">
        <f t="shared" si="3"/>
        <v>0.84637681159420286</v>
      </c>
      <c r="M85" t="s">
        <v>35</v>
      </c>
    </row>
    <row r="86" spans="1:13" x14ac:dyDescent="0.25">
      <c r="A86" t="s">
        <v>23</v>
      </c>
      <c r="B86" s="5">
        <v>4.04</v>
      </c>
      <c r="C86" s="4" t="s">
        <v>10</v>
      </c>
      <c r="D86" s="7">
        <v>1.4999999999999999E-2</v>
      </c>
      <c r="E86" t="s">
        <v>33</v>
      </c>
      <c r="F86" s="5">
        <v>10.11</v>
      </c>
      <c r="G86" s="4" t="s">
        <v>10</v>
      </c>
      <c r="H86" s="7">
        <v>0.67</v>
      </c>
      <c r="I86" s="5">
        <f t="shared" si="2"/>
        <v>2.5024752475247523</v>
      </c>
      <c r="J86">
        <v>29.2</v>
      </c>
      <c r="K86">
        <v>34.5</v>
      </c>
      <c r="L86" s="5">
        <f t="shared" si="3"/>
        <v>0.84637681159420286</v>
      </c>
      <c r="M86" t="s">
        <v>35</v>
      </c>
    </row>
    <row r="87" spans="1:13" x14ac:dyDescent="0.25">
      <c r="A87" t="s">
        <v>23</v>
      </c>
      <c r="B87" s="5">
        <v>4.04</v>
      </c>
      <c r="C87" s="4" t="s">
        <v>10</v>
      </c>
      <c r="D87" s="7">
        <v>1.4999999999999999E-2</v>
      </c>
      <c r="E87" t="s">
        <v>34</v>
      </c>
      <c r="F87" s="5">
        <v>16.41</v>
      </c>
      <c r="G87" s="4" t="s">
        <v>10</v>
      </c>
      <c r="H87" s="7">
        <v>2.573</v>
      </c>
      <c r="I87" s="5">
        <f t="shared" si="2"/>
        <v>4.0618811881188117</v>
      </c>
      <c r="J87">
        <v>29.2</v>
      </c>
      <c r="K87">
        <v>34.5</v>
      </c>
      <c r="L87" s="5">
        <f t="shared" si="3"/>
        <v>0.84637681159420286</v>
      </c>
      <c r="M87" t="s">
        <v>35</v>
      </c>
    </row>
    <row r="88" spans="1:13" x14ac:dyDescent="0.25">
      <c r="A88" t="s">
        <v>24</v>
      </c>
      <c r="B88" s="5">
        <v>5.3</v>
      </c>
      <c r="C88" s="4" t="s">
        <v>10</v>
      </c>
      <c r="D88" s="7">
        <v>5.6000000000000001E-2</v>
      </c>
      <c r="E88" t="s">
        <v>18</v>
      </c>
      <c r="F88" s="5">
        <v>2.5099999999999998</v>
      </c>
      <c r="G88" s="4" t="s">
        <v>10</v>
      </c>
      <c r="H88" s="7">
        <v>0.52300000000000002</v>
      </c>
      <c r="I88" s="5">
        <f t="shared" si="2"/>
        <v>0.47358490566037731</v>
      </c>
      <c r="J88">
        <v>29.2</v>
      </c>
      <c r="K88">
        <v>34.5</v>
      </c>
      <c r="L88" s="5">
        <f t="shared" si="3"/>
        <v>0.84637681159420286</v>
      </c>
      <c r="M88" t="s">
        <v>35</v>
      </c>
    </row>
    <row r="89" spans="1:13" x14ac:dyDescent="0.25">
      <c r="A89" t="s">
        <v>24</v>
      </c>
      <c r="B89" s="5">
        <v>5.3</v>
      </c>
      <c r="C89" s="4" t="s">
        <v>10</v>
      </c>
      <c r="D89" s="7">
        <v>5.6000000000000001E-2</v>
      </c>
      <c r="E89" t="s">
        <v>19</v>
      </c>
      <c r="F89" s="5">
        <v>4</v>
      </c>
      <c r="G89" s="4" t="s">
        <v>10</v>
      </c>
      <c r="H89" s="7">
        <v>0.58799999999999997</v>
      </c>
      <c r="I89" s="5">
        <f t="shared" si="2"/>
        <v>0.75471698113207553</v>
      </c>
      <c r="J89">
        <v>29.2</v>
      </c>
      <c r="K89">
        <v>34.5</v>
      </c>
      <c r="L89" s="5">
        <f t="shared" si="3"/>
        <v>0.84637681159420286</v>
      </c>
      <c r="M89" t="s">
        <v>35</v>
      </c>
    </row>
    <row r="90" spans="1:13" x14ac:dyDescent="0.25">
      <c r="A90" t="s">
        <v>24</v>
      </c>
      <c r="B90" s="5">
        <v>5.3</v>
      </c>
      <c r="C90" s="4" t="s">
        <v>10</v>
      </c>
      <c r="D90" s="7">
        <v>5.6000000000000001E-2</v>
      </c>
      <c r="E90" t="s">
        <v>28</v>
      </c>
      <c r="F90" s="5">
        <v>4.93</v>
      </c>
      <c r="G90" s="4" t="s">
        <v>10</v>
      </c>
      <c r="H90" s="7">
        <v>9.6000000000000002E-2</v>
      </c>
      <c r="I90" s="5">
        <f t="shared" si="2"/>
        <v>0.93018867924528303</v>
      </c>
      <c r="J90">
        <v>29.2</v>
      </c>
      <c r="K90">
        <v>34.5</v>
      </c>
      <c r="L90" s="5">
        <f t="shared" si="3"/>
        <v>0.84637681159420286</v>
      </c>
      <c r="M90" t="s">
        <v>35</v>
      </c>
    </row>
    <row r="91" spans="1:13" x14ac:dyDescent="0.25">
      <c r="A91" t="s">
        <v>24</v>
      </c>
      <c r="B91" s="5">
        <v>5.3</v>
      </c>
      <c r="C91" s="4" t="s">
        <v>10</v>
      </c>
      <c r="D91" s="7">
        <v>5.6000000000000001E-2</v>
      </c>
      <c r="E91" t="s">
        <v>29</v>
      </c>
      <c r="F91" s="5">
        <v>4.6100000000000003</v>
      </c>
      <c r="G91" s="4" t="s">
        <v>10</v>
      </c>
      <c r="H91" s="7">
        <v>0.48199999999999998</v>
      </c>
      <c r="I91" s="5">
        <f t="shared" si="2"/>
        <v>0.86981132075471712</v>
      </c>
      <c r="J91">
        <v>29.2</v>
      </c>
      <c r="K91">
        <v>34.5</v>
      </c>
      <c r="L91" s="5">
        <f t="shared" si="3"/>
        <v>0.84637681159420286</v>
      </c>
      <c r="M91" t="s">
        <v>35</v>
      </c>
    </row>
    <row r="92" spans="1:13" x14ac:dyDescent="0.25">
      <c r="A92" t="s">
        <v>24</v>
      </c>
      <c r="B92" s="5">
        <v>5.3</v>
      </c>
      <c r="C92" s="4" t="s">
        <v>10</v>
      </c>
      <c r="D92" s="7">
        <v>5.6000000000000001E-2</v>
      </c>
      <c r="E92" t="s">
        <v>30</v>
      </c>
      <c r="F92" s="5">
        <v>4.8499999999999996</v>
      </c>
      <c r="G92" s="4" t="s">
        <v>10</v>
      </c>
      <c r="H92" s="7">
        <v>0.45</v>
      </c>
      <c r="I92" s="5">
        <f t="shared" si="2"/>
        <v>0.91509433962264153</v>
      </c>
      <c r="J92">
        <v>29.2</v>
      </c>
      <c r="K92">
        <v>34.5</v>
      </c>
      <c r="L92" s="5">
        <f t="shared" si="3"/>
        <v>0.84637681159420286</v>
      </c>
      <c r="M92" t="s">
        <v>35</v>
      </c>
    </row>
    <row r="93" spans="1:13" x14ac:dyDescent="0.25">
      <c r="A93" t="s">
        <v>24</v>
      </c>
      <c r="B93" s="5">
        <v>5.3</v>
      </c>
      <c r="C93" s="4" t="s">
        <v>10</v>
      </c>
      <c r="D93" s="7">
        <v>5.6000000000000001E-2</v>
      </c>
      <c r="E93" t="s">
        <v>31</v>
      </c>
      <c r="F93" s="5">
        <v>6.42</v>
      </c>
      <c r="G93" s="4" t="s">
        <v>10</v>
      </c>
      <c r="H93" s="7">
        <v>0.47499999999999998</v>
      </c>
      <c r="I93" s="5">
        <f t="shared" si="2"/>
        <v>1.2113207547169811</v>
      </c>
      <c r="J93">
        <v>29.2</v>
      </c>
      <c r="K93">
        <v>34.5</v>
      </c>
      <c r="L93" s="5">
        <f t="shared" si="3"/>
        <v>0.84637681159420286</v>
      </c>
      <c r="M93" t="s">
        <v>35</v>
      </c>
    </row>
    <row r="94" spans="1:13" x14ac:dyDescent="0.25">
      <c r="A94" t="s">
        <v>24</v>
      </c>
      <c r="B94" s="5">
        <v>5.3</v>
      </c>
      <c r="C94" s="4" t="s">
        <v>10</v>
      </c>
      <c r="D94" s="7">
        <v>5.6000000000000001E-2</v>
      </c>
      <c r="E94" t="s">
        <v>32</v>
      </c>
      <c r="F94" s="5">
        <v>7.42</v>
      </c>
      <c r="G94" s="4" t="s">
        <v>10</v>
      </c>
      <c r="H94" s="7">
        <v>0.32200000000000001</v>
      </c>
      <c r="I94" s="5">
        <f t="shared" si="2"/>
        <v>1.4000000000000001</v>
      </c>
      <c r="J94">
        <v>29.2</v>
      </c>
      <c r="K94">
        <v>34.5</v>
      </c>
      <c r="L94" s="5">
        <f t="shared" si="3"/>
        <v>0.84637681159420286</v>
      </c>
      <c r="M94" t="s">
        <v>35</v>
      </c>
    </row>
    <row r="95" spans="1:13" x14ac:dyDescent="0.25">
      <c r="A95" t="s">
        <v>24</v>
      </c>
      <c r="B95" s="5">
        <v>5.3</v>
      </c>
      <c r="C95" s="4" t="s">
        <v>10</v>
      </c>
      <c r="D95" s="7">
        <v>5.6000000000000001E-2</v>
      </c>
      <c r="E95" t="s">
        <v>33</v>
      </c>
      <c r="F95" s="5">
        <v>10.11</v>
      </c>
      <c r="G95" s="4" t="s">
        <v>10</v>
      </c>
      <c r="H95" s="7">
        <v>0.67</v>
      </c>
      <c r="I95" s="5">
        <f t="shared" si="2"/>
        <v>1.9075471698113207</v>
      </c>
      <c r="J95">
        <v>29.2</v>
      </c>
      <c r="K95">
        <v>34.5</v>
      </c>
      <c r="L95" s="5">
        <f t="shared" si="3"/>
        <v>0.84637681159420286</v>
      </c>
      <c r="M95" t="s">
        <v>35</v>
      </c>
    </row>
    <row r="96" spans="1:13" x14ac:dyDescent="0.25">
      <c r="A96" t="s">
        <v>24</v>
      </c>
      <c r="B96" s="5">
        <v>5.3</v>
      </c>
      <c r="C96" s="4" t="s">
        <v>10</v>
      </c>
      <c r="D96" s="7">
        <v>5.6000000000000001E-2</v>
      </c>
      <c r="E96" t="s">
        <v>34</v>
      </c>
      <c r="F96" s="5">
        <v>16.41</v>
      </c>
      <c r="G96" s="4" t="s">
        <v>10</v>
      </c>
      <c r="H96" s="7">
        <v>2.573</v>
      </c>
      <c r="I96" s="5">
        <f t="shared" si="2"/>
        <v>3.0962264150943399</v>
      </c>
      <c r="J96">
        <v>29.2</v>
      </c>
      <c r="K96">
        <v>34.5</v>
      </c>
      <c r="L96" s="5">
        <f t="shared" si="3"/>
        <v>0.84637681159420286</v>
      </c>
      <c r="M96" t="s">
        <v>35</v>
      </c>
    </row>
    <row r="97" spans="1:13" x14ac:dyDescent="0.25">
      <c r="A97" t="s">
        <v>25</v>
      </c>
      <c r="B97" s="5">
        <v>1.95</v>
      </c>
      <c r="C97" s="4" t="s">
        <v>10</v>
      </c>
      <c r="D97" s="7">
        <v>0.69199999999999995</v>
      </c>
      <c r="E97" t="s">
        <v>16</v>
      </c>
      <c r="F97" s="5">
        <v>1.98</v>
      </c>
      <c r="G97" s="4" t="s">
        <v>10</v>
      </c>
      <c r="H97" s="7">
        <v>0.36699999999999999</v>
      </c>
      <c r="I97" s="5">
        <f t="shared" si="2"/>
        <v>1.0153846153846153</v>
      </c>
      <c r="J97">
        <v>29.2</v>
      </c>
      <c r="K97">
        <v>34.5</v>
      </c>
      <c r="L97" s="5">
        <f t="shared" si="3"/>
        <v>0.84637681159420286</v>
      </c>
      <c r="M97" t="s">
        <v>35</v>
      </c>
    </row>
    <row r="98" spans="1:13" x14ac:dyDescent="0.25">
      <c r="A98" t="s">
        <v>25</v>
      </c>
      <c r="B98" s="5">
        <v>1.95</v>
      </c>
      <c r="C98" s="4" t="s">
        <v>10</v>
      </c>
      <c r="D98" s="7">
        <v>0.69199999999999995</v>
      </c>
      <c r="E98" t="s">
        <v>18</v>
      </c>
      <c r="F98" s="5">
        <v>2.5099999999999998</v>
      </c>
      <c r="G98" s="4" t="s">
        <v>10</v>
      </c>
      <c r="H98" s="7">
        <v>0.52300000000000002</v>
      </c>
      <c r="I98" s="5">
        <f t="shared" si="2"/>
        <v>1.287179487179487</v>
      </c>
      <c r="J98">
        <v>29.2</v>
      </c>
      <c r="K98">
        <v>34.5</v>
      </c>
      <c r="L98" s="5">
        <f t="shared" si="3"/>
        <v>0.84637681159420286</v>
      </c>
      <c r="M98" t="s">
        <v>35</v>
      </c>
    </row>
    <row r="99" spans="1:13" x14ac:dyDescent="0.25">
      <c r="A99" t="s">
        <v>25</v>
      </c>
      <c r="B99" s="5">
        <v>1.95</v>
      </c>
      <c r="C99" s="4" t="s">
        <v>10</v>
      </c>
      <c r="D99" s="7">
        <v>0.69199999999999995</v>
      </c>
      <c r="E99" t="s">
        <v>19</v>
      </c>
      <c r="F99" s="5">
        <v>4</v>
      </c>
      <c r="G99" s="4" t="s">
        <v>10</v>
      </c>
      <c r="H99" s="7">
        <v>0.58799999999999997</v>
      </c>
      <c r="I99" s="5">
        <f t="shared" si="2"/>
        <v>2.0512820512820515</v>
      </c>
      <c r="J99">
        <v>29.2</v>
      </c>
      <c r="K99">
        <v>34.5</v>
      </c>
      <c r="L99" s="5">
        <f t="shared" si="3"/>
        <v>0.84637681159420286</v>
      </c>
      <c r="M99" t="s">
        <v>35</v>
      </c>
    </row>
    <row r="100" spans="1:13" x14ac:dyDescent="0.25">
      <c r="A100" t="s">
        <v>25</v>
      </c>
      <c r="B100" s="5">
        <v>1.95</v>
      </c>
      <c r="C100" s="4" t="s">
        <v>10</v>
      </c>
      <c r="D100" s="7">
        <v>0.69199999999999995</v>
      </c>
      <c r="E100" t="s">
        <v>28</v>
      </c>
      <c r="F100" s="5">
        <v>4.93</v>
      </c>
      <c r="G100" s="4" t="s">
        <v>10</v>
      </c>
      <c r="H100" s="7">
        <v>9.6000000000000002E-2</v>
      </c>
      <c r="I100" s="5">
        <f t="shared" si="2"/>
        <v>2.5282051282051281</v>
      </c>
      <c r="J100">
        <v>29.2</v>
      </c>
      <c r="K100">
        <v>34.5</v>
      </c>
      <c r="L100" s="5">
        <f t="shared" si="3"/>
        <v>0.84637681159420286</v>
      </c>
      <c r="M100" t="s">
        <v>35</v>
      </c>
    </row>
    <row r="101" spans="1:13" x14ac:dyDescent="0.25">
      <c r="A101" t="s">
        <v>25</v>
      </c>
      <c r="B101" s="5">
        <v>1.95</v>
      </c>
      <c r="C101" s="4" t="s">
        <v>10</v>
      </c>
      <c r="D101" s="7">
        <v>0.69199999999999995</v>
      </c>
      <c r="E101" t="s">
        <v>29</v>
      </c>
      <c r="F101" s="5">
        <v>4.6100000000000003</v>
      </c>
      <c r="G101" s="4" t="s">
        <v>10</v>
      </c>
      <c r="H101" s="7">
        <v>0.48199999999999998</v>
      </c>
      <c r="I101" s="5">
        <f t="shared" si="2"/>
        <v>2.3641025641025641</v>
      </c>
      <c r="J101">
        <v>29.2</v>
      </c>
      <c r="K101">
        <v>34.5</v>
      </c>
      <c r="L101" s="5">
        <f t="shared" si="3"/>
        <v>0.84637681159420286</v>
      </c>
      <c r="M101" t="s">
        <v>35</v>
      </c>
    </row>
    <row r="102" spans="1:13" x14ac:dyDescent="0.25">
      <c r="A102" t="s">
        <v>25</v>
      </c>
      <c r="B102" s="5">
        <v>1.95</v>
      </c>
      <c r="C102" s="4" t="s">
        <v>10</v>
      </c>
      <c r="D102" s="7">
        <v>0.69199999999999995</v>
      </c>
      <c r="E102" t="s">
        <v>30</v>
      </c>
      <c r="F102" s="5">
        <v>4.8499999999999996</v>
      </c>
      <c r="G102" s="4" t="s">
        <v>10</v>
      </c>
      <c r="H102" s="7">
        <v>0.45</v>
      </c>
      <c r="I102" s="5">
        <f t="shared" si="2"/>
        <v>2.4871794871794872</v>
      </c>
      <c r="J102">
        <v>29.2</v>
      </c>
      <c r="K102">
        <v>34.5</v>
      </c>
      <c r="L102" s="5">
        <f t="shared" si="3"/>
        <v>0.84637681159420286</v>
      </c>
      <c r="M102" t="s">
        <v>35</v>
      </c>
    </row>
    <row r="103" spans="1:13" x14ac:dyDescent="0.25">
      <c r="A103" t="s">
        <v>25</v>
      </c>
      <c r="B103" s="5">
        <v>1.95</v>
      </c>
      <c r="C103" s="4" t="s">
        <v>10</v>
      </c>
      <c r="D103" s="7">
        <v>0.69199999999999995</v>
      </c>
      <c r="E103" t="s">
        <v>31</v>
      </c>
      <c r="F103" s="5">
        <v>6.42</v>
      </c>
      <c r="G103" s="4" t="s">
        <v>10</v>
      </c>
      <c r="H103" s="7">
        <v>0.47499999999999998</v>
      </c>
      <c r="I103" s="5">
        <f t="shared" si="2"/>
        <v>3.2923076923076922</v>
      </c>
      <c r="J103">
        <v>29.2</v>
      </c>
      <c r="K103">
        <v>34.5</v>
      </c>
      <c r="L103" s="5">
        <f t="shared" si="3"/>
        <v>0.84637681159420286</v>
      </c>
      <c r="M103" t="s">
        <v>35</v>
      </c>
    </row>
    <row r="104" spans="1:13" x14ac:dyDescent="0.25">
      <c r="A104" t="s">
        <v>25</v>
      </c>
      <c r="B104" s="5">
        <v>1.95</v>
      </c>
      <c r="C104" s="4" t="s">
        <v>10</v>
      </c>
      <c r="D104" s="7">
        <v>0.69199999999999995</v>
      </c>
      <c r="E104" t="s">
        <v>32</v>
      </c>
      <c r="F104" s="5">
        <v>7.42</v>
      </c>
      <c r="G104" s="4" t="s">
        <v>10</v>
      </c>
      <c r="H104" s="7">
        <v>0.32200000000000001</v>
      </c>
      <c r="I104" s="5">
        <f t="shared" si="2"/>
        <v>3.8051282051282054</v>
      </c>
      <c r="J104">
        <v>29.2</v>
      </c>
      <c r="K104">
        <v>34.5</v>
      </c>
      <c r="L104" s="5">
        <f t="shared" si="3"/>
        <v>0.84637681159420286</v>
      </c>
      <c r="M104" t="s">
        <v>35</v>
      </c>
    </row>
    <row r="105" spans="1:13" x14ac:dyDescent="0.25">
      <c r="A105" t="s">
        <v>25</v>
      </c>
      <c r="B105" s="5">
        <v>1.95</v>
      </c>
      <c r="C105" s="4" t="s">
        <v>10</v>
      </c>
      <c r="D105" s="7">
        <v>0.69199999999999995</v>
      </c>
      <c r="E105" t="s">
        <v>33</v>
      </c>
      <c r="F105" s="5">
        <v>10.11</v>
      </c>
      <c r="G105" s="4" t="s">
        <v>10</v>
      </c>
      <c r="H105" s="7">
        <v>0.67</v>
      </c>
      <c r="I105" s="5">
        <f t="shared" si="2"/>
        <v>5.1846153846153848</v>
      </c>
      <c r="J105">
        <v>29.2</v>
      </c>
      <c r="K105">
        <v>34.5</v>
      </c>
      <c r="L105" s="5">
        <f t="shared" si="3"/>
        <v>0.84637681159420286</v>
      </c>
      <c r="M105" t="s">
        <v>35</v>
      </c>
    </row>
    <row r="106" spans="1:13" x14ac:dyDescent="0.25">
      <c r="A106" t="s">
        <v>25</v>
      </c>
      <c r="B106" s="5">
        <v>1.95</v>
      </c>
      <c r="C106" s="4" t="s">
        <v>10</v>
      </c>
      <c r="D106" s="7">
        <v>0.69199999999999995</v>
      </c>
      <c r="E106" t="s">
        <v>34</v>
      </c>
      <c r="F106" s="5">
        <v>16.41</v>
      </c>
      <c r="G106" s="4" t="s">
        <v>10</v>
      </c>
      <c r="H106" s="7">
        <v>2.573</v>
      </c>
      <c r="I106" s="5">
        <f t="shared" si="2"/>
        <v>8.4153846153846157</v>
      </c>
      <c r="J106">
        <v>29.2</v>
      </c>
      <c r="K106">
        <v>34.5</v>
      </c>
      <c r="L106" s="5">
        <f t="shared" si="3"/>
        <v>0.84637681159420286</v>
      </c>
      <c r="M106" t="s">
        <v>35</v>
      </c>
    </row>
    <row r="107" spans="1:13" x14ac:dyDescent="0.25">
      <c r="A107" t="s">
        <v>26</v>
      </c>
      <c r="B107" s="5">
        <v>1.2</v>
      </c>
      <c r="C107" s="4" t="s">
        <v>10</v>
      </c>
      <c r="D107" s="7">
        <v>0.23699999999999999</v>
      </c>
      <c r="E107" t="s">
        <v>13</v>
      </c>
      <c r="F107" s="5">
        <v>1.4870765090592561</v>
      </c>
      <c r="G107" s="4" t="s">
        <v>10</v>
      </c>
      <c r="H107" s="7">
        <v>7.5493680565157061E-3</v>
      </c>
      <c r="I107" s="5">
        <f t="shared" si="2"/>
        <v>1.2392304242160468</v>
      </c>
      <c r="J107">
        <v>29.2</v>
      </c>
      <c r="K107">
        <v>34.5</v>
      </c>
      <c r="L107" s="5">
        <f t="shared" si="3"/>
        <v>0.84637681159420286</v>
      </c>
      <c r="M107" t="s">
        <v>35</v>
      </c>
    </row>
    <row r="108" spans="1:13" x14ac:dyDescent="0.25">
      <c r="A108" t="s">
        <v>26</v>
      </c>
      <c r="B108" s="5">
        <v>1.2</v>
      </c>
      <c r="C108" s="4" t="s">
        <v>10</v>
      </c>
      <c r="D108" s="7">
        <v>0.23699999999999999</v>
      </c>
      <c r="E108" t="s">
        <v>15</v>
      </c>
      <c r="F108" s="5">
        <v>1.9</v>
      </c>
      <c r="G108" s="4" t="s">
        <v>10</v>
      </c>
      <c r="H108" s="7">
        <v>0.107</v>
      </c>
      <c r="I108" s="5">
        <f t="shared" si="2"/>
        <v>1.5833333333333333</v>
      </c>
      <c r="J108">
        <v>29.2</v>
      </c>
      <c r="K108">
        <v>34.5</v>
      </c>
      <c r="L108" s="5">
        <f t="shared" si="3"/>
        <v>0.84637681159420286</v>
      </c>
      <c r="M108" t="s">
        <v>35</v>
      </c>
    </row>
    <row r="109" spans="1:13" x14ac:dyDescent="0.25">
      <c r="A109" t="s">
        <v>26</v>
      </c>
      <c r="B109" s="5">
        <v>1.2</v>
      </c>
      <c r="C109" s="4" t="s">
        <v>10</v>
      </c>
      <c r="D109" s="7">
        <v>0.23699999999999999</v>
      </c>
      <c r="E109" t="s">
        <v>16</v>
      </c>
      <c r="F109" s="5">
        <v>1.98</v>
      </c>
      <c r="G109" s="4" t="s">
        <v>10</v>
      </c>
      <c r="H109" s="7">
        <v>0.36699999999999999</v>
      </c>
      <c r="I109" s="5">
        <f t="shared" si="2"/>
        <v>1.6500000000000001</v>
      </c>
      <c r="J109">
        <v>29.2</v>
      </c>
      <c r="K109">
        <v>34.5</v>
      </c>
      <c r="L109" s="5">
        <f t="shared" si="3"/>
        <v>0.84637681159420286</v>
      </c>
      <c r="M109" t="s">
        <v>35</v>
      </c>
    </row>
    <row r="110" spans="1:13" x14ac:dyDescent="0.25">
      <c r="A110" t="s">
        <v>26</v>
      </c>
      <c r="B110" s="5">
        <v>1.2</v>
      </c>
      <c r="C110" s="4" t="s">
        <v>10</v>
      </c>
      <c r="D110" s="7">
        <v>0.23699999999999999</v>
      </c>
      <c r="E110" t="s">
        <v>17</v>
      </c>
      <c r="F110" s="5">
        <v>2.69</v>
      </c>
      <c r="G110" s="4" t="s">
        <v>10</v>
      </c>
      <c r="H110" s="7">
        <v>0.14099999999999999</v>
      </c>
      <c r="I110" s="5">
        <f t="shared" si="2"/>
        <v>2.2416666666666667</v>
      </c>
      <c r="J110">
        <v>29.2</v>
      </c>
      <c r="K110">
        <v>34.5</v>
      </c>
      <c r="L110" s="5">
        <f t="shared" si="3"/>
        <v>0.84637681159420286</v>
      </c>
      <c r="M110" t="s">
        <v>35</v>
      </c>
    </row>
    <row r="111" spans="1:13" x14ac:dyDescent="0.25">
      <c r="A111" t="s">
        <v>26</v>
      </c>
      <c r="B111" s="5">
        <v>1.2</v>
      </c>
      <c r="C111" s="4" t="s">
        <v>10</v>
      </c>
      <c r="D111" s="7">
        <v>0.23699999999999999</v>
      </c>
      <c r="E111" t="s">
        <v>18</v>
      </c>
      <c r="F111" s="5">
        <v>2.5099999999999998</v>
      </c>
      <c r="G111" s="4" t="s">
        <v>10</v>
      </c>
      <c r="H111" s="7">
        <v>0.52300000000000002</v>
      </c>
      <c r="I111" s="5">
        <f t="shared" si="2"/>
        <v>2.0916666666666668</v>
      </c>
      <c r="J111">
        <v>29.2</v>
      </c>
      <c r="K111">
        <v>34.5</v>
      </c>
      <c r="L111" s="5">
        <f t="shared" si="3"/>
        <v>0.84637681159420286</v>
      </c>
      <c r="M111" t="s">
        <v>35</v>
      </c>
    </row>
    <row r="112" spans="1:13" x14ac:dyDescent="0.25">
      <c r="A112" t="s">
        <v>26</v>
      </c>
      <c r="B112" s="5">
        <v>1.2</v>
      </c>
      <c r="C112" s="4" t="s">
        <v>10</v>
      </c>
      <c r="D112" s="7">
        <v>0.23699999999999999</v>
      </c>
      <c r="E112" t="s">
        <v>19</v>
      </c>
      <c r="F112" s="5">
        <v>4</v>
      </c>
      <c r="G112" s="4" t="s">
        <v>10</v>
      </c>
      <c r="H112" s="7">
        <v>0.58799999999999997</v>
      </c>
      <c r="I112" s="5">
        <f t="shared" si="2"/>
        <v>3.3333333333333335</v>
      </c>
      <c r="J112">
        <v>29.2</v>
      </c>
      <c r="K112">
        <v>34.5</v>
      </c>
      <c r="L112" s="5">
        <f t="shared" si="3"/>
        <v>0.84637681159420286</v>
      </c>
      <c r="M112" t="s">
        <v>35</v>
      </c>
    </row>
    <row r="113" spans="1:13" x14ac:dyDescent="0.25">
      <c r="A113" t="s">
        <v>26</v>
      </c>
      <c r="B113" s="5">
        <v>1.2</v>
      </c>
      <c r="C113" s="4" t="s">
        <v>10</v>
      </c>
      <c r="D113" s="7">
        <v>0.23699999999999999</v>
      </c>
      <c r="E113" t="s">
        <v>28</v>
      </c>
      <c r="F113" s="5">
        <v>4.93</v>
      </c>
      <c r="G113" s="4" t="s">
        <v>10</v>
      </c>
      <c r="H113" s="7">
        <v>9.6000000000000002E-2</v>
      </c>
      <c r="I113" s="5">
        <f t="shared" si="2"/>
        <v>4.1083333333333334</v>
      </c>
      <c r="J113">
        <v>29.2</v>
      </c>
      <c r="K113">
        <v>34.5</v>
      </c>
      <c r="L113" s="5">
        <f t="shared" si="3"/>
        <v>0.84637681159420286</v>
      </c>
      <c r="M113" t="s">
        <v>35</v>
      </c>
    </row>
    <row r="114" spans="1:13" x14ac:dyDescent="0.25">
      <c r="A114" t="s">
        <v>26</v>
      </c>
      <c r="B114" s="5">
        <v>1.2</v>
      </c>
      <c r="C114" s="4" t="s">
        <v>10</v>
      </c>
      <c r="D114" s="7">
        <v>0.23699999999999999</v>
      </c>
      <c r="E114" t="s">
        <v>30</v>
      </c>
      <c r="F114" s="5">
        <v>4.8499999999999996</v>
      </c>
      <c r="G114" s="4" t="s">
        <v>10</v>
      </c>
      <c r="H114" s="7">
        <v>0.45</v>
      </c>
      <c r="I114" s="5">
        <f t="shared" si="2"/>
        <v>4.041666666666667</v>
      </c>
      <c r="J114">
        <v>29.2</v>
      </c>
      <c r="K114">
        <v>34.5</v>
      </c>
      <c r="L114" s="5">
        <f t="shared" si="3"/>
        <v>0.84637681159420286</v>
      </c>
      <c r="M114" t="s">
        <v>35</v>
      </c>
    </row>
    <row r="115" spans="1:13" x14ac:dyDescent="0.25">
      <c r="A115" t="s">
        <v>26</v>
      </c>
      <c r="B115" s="5">
        <v>1.2</v>
      </c>
      <c r="C115" s="4" t="s">
        <v>10</v>
      </c>
      <c r="D115" s="7">
        <v>0.23699999999999999</v>
      </c>
      <c r="E115" t="s">
        <v>31</v>
      </c>
      <c r="F115" s="5">
        <v>6.42</v>
      </c>
      <c r="G115" s="4" t="s">
        <v>10</v>
      </c>
      <c r="H115" s="7">
        <v>0.47499999999999998</v>
      </c>
      <c r="I115" s="5">
        <f t="shared" si="2"/>
        <v>5.3500000000000005</v>
      </c>
      <c r="J115">
        <v>29.2</v>
      </c>
      <c r="K115">
        <v>34.5</v>
      </c>
      <c r="L115" s="5">
        <f t="shared" si="3"/>
        <v>0.84637681159420286</v>
      </c>
      <c r="M115" t="s">
        <v>35</v>
      </c>
    </row>
    <row r="116" spans="1:13" x14ac:dyDescent="0.25">
      <c r="A116" t="s">
        <v>26</v>
      </c>
      <c r="B116" s="5">
        <v>1.2</v>
      </c>
      <c r="C116" s="4" t="s">
        <v>10</v>
      </c>
      <c r="D116" s="7">
        <v>0.23699999999999999</v>
      </c>
      <c r="E116" t="s">
        <v>32</v>
      </c>
      <c r="F116" s="5">
        <v>7.42</v>
      </c>
      <c r="G116" s="4" t="s">
        <v>10</v>
      </c>
      <c r="H116" s="7">
        <v>0.32200000000000001</v>
      </c>
      <c r="I116" s="5">
        <f t="shared" si="2"/>
        <v>6.1833333333333336</v>
      </c>
      <c r="J116">
        <v>29.2</v>
      </c>
      <c r="K116">
        <v>34.5</v>
      </c>
      <c r="L116" s="5">
        <f t="shared" si="3"/>
        <v>0.84637681159420286</v>
      </c>
      <c r="M116" t="s">
        <v>35</v>
      </c>
    </row>
    <row r="117" spans="1:13" x14ac:dyDescent="0.25">
      <c r="A117" t="s">
        <v>26</v>
      </c>
      <c r="B117" s="5">
        <v>1.2</v>
      </c>
      <c r="C117" s="8" t="s">
        <v>10</v>
      </c>
      <c r="D117" s="7">
        <v>0.23699999999999999</v>
      </c>
      <c r="E117" t="s">
        <v>33</v>
      </c>
      <c r="F117" s="5">
        <v>10.11</v>
      </c>
      <c r="G117" s="4" t="s">
        <v>10</v>
      </c>
      <c r="H117" s="7">
        <v>0.67</v>
      </c>
      <c r="I117" s="5">
        <f t="shared" si="2"/>
        <v>8.4250000000000007</v>
      </c>
      <c r="J117">
        <v>29.2</v>
      </c>
      <c r="K117">
        <v>34.5</v>
      </c>
      <c r="L117" s="5">
        <f t="shared" si="3"/>
        <v>0.84637681159420286</v>
      </c>
      <c r="M117" t="s">
        <v>35</v>
      </c>
    </row>
    <row r="118" spans="1:13" x14ac:dyDescent="0.25">
      <c r="A118" t="s">
        <v>26</v>
      </c>
      <c r="B118" s="5">
        <v>1.2</v>
      </c>
      <c r="C118" s="8" t="s">
        <v>10</v>
      </c>
      <c r="D118" s="7">
        <v>0.23699999999999999</v>
      </c>
      <c r="E118" t="s">
        <v>34</v>
      </c>
      <c r="F118" s="5">
        <v>16.41</v>
      </c>
      <c r="G118" s="4" t="s">
        <v>10</v>
      </c>
      <c r="H118" s="7">
        <v>2.573</v>
      </c>
      <c r="I118" s="5">
        <f t="shared" si="2"/>
        <v>13.675000000000001</v>
      </c>
      <c r="J118">
        <v>29.2</v>
      </c>
      <c r="K118">
        <v>34.5</v>
      </c>
      <c r="L118" s="5">
        <f t="shared" si="3"/>
        <v>0.84637681159420286</v>
      </c>
      <c r="M118" t="s">
        <v>35</v>
      </c>
    </row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Q</dc:creator>
  <cp:lastModifiedBy>MQ</cp:lastModifiedBy>
  <dcterms:created xsi:type="dcterms:W3CDTF">2023-02-20T19:52:24Z</dcterms:created>
  <dcterms:modified xsi:type="dcterms:W3CDTF">2023-05-08T08:13:41Z</dcterms:modified>
</cp:coreProperties>
</file>